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ehieduau-my.sharepoint.com/personal/dans_m_wehi_edu_au/Documents/Documents/291 paper/Submission/PloS bio submission/Review/Manuscript revised/second revision/"/>
    </mc:Choice>
  </mc:AlternateContent>
  <xr:revisionPtr revIDLastSave="248" documentId="8_{24889900-B65A-4138-9FEB-C3A8FA4A88DE}" xr6:coauthVersionLast="47" xr6:coauthVersionMax="47" xr10:uidLastSave="{9081AE72-170F-4C56-A882-59F726B50672}"/>
  <bookViews>
    <workbookView xWindow="28680" yWindow="-120" windowWidth="29040" windowHeight="15720" activeTab="10" xr2:uid="{7E4BC53D-41AA-4E7F-A559-0696EDDC3FC2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15" r:id="rId6"/>
    <sheet name="Figure S1" sheetId="7" r:id="rId7"/>
    <sheet name="Figure S2" sheetId="8" r:id="rId8"/>
    <sheet name="Figure S5" sheetId="10" r:id="rId9"/>
    <sheet name="Figure S7" sheetId="11" r:id="rId10"/>
    <sheet name="Figure S9" sheetId="16" r:id="rId11"/>
    <sheet name="Figure S10" sheetId="13" r:id="rId12"/>
    <sheet name="Figure S12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16" l="1"/>
  <c r="F19" i="16" s="1"/>
  <c r="E18" i="16"/>
  <c r="G18" i="16" s="1"/>
  <c r="E17" i="16"/>
  <c r="G17" i="16" s="1"/>
  <c r="E16" i="16"/>
  <c r="F16" i="16" s="1"/>
  <c r="E15" i="16"/>
  <c r="F15" i="16" s="1"/>
  <c r="E14" i="16"/>
  <c r="G14" i="16" s="1"/>
  <c r="E13" i="16"/>
  <c r="F13" i="16" s="1"/>
  <c r="E12" i="16"/>
  <c r="G12" i="16" s="1"/>
  <c r="E11" i="16"/>
  <c r="F11" i="16" s="1"/>
  <c r="E10" i="16"/>
  <c r="F10" i="16" s="1"/>
  <c r="E9" i="16"/>
  <c r="G9" i="16" s="1"/>
  <c r="E8" i="16"/>
  <c r="F8" i="16" s="1"/>
  <c r="G15" i="16" l="1"/>
  <c r="G19" i="16"/>
  <c r="K17" i="16"/>
  <c r="J17" i="16"/>
  <c r="F12" i="16"/>
  <c r="I11" i="16" s="1"/>
  <c r="G16" i="16"/>
  <c r="K14" i="16" s="1"/>
  <c r="F9" i="16"/>
  <c r="H8" i="16" s="1"/>
  <c r="F17" i="16"/>
  <c r="G13" i="16"/>
  <c r="G10" i="16"/>
  <c r="G11" i="16"/>
  <c r="F18" i="16"/>
  <c r="G8" i="16"/>
  <c r="F14" i="16"/>
  <c r="E67" i="5"/>
  <c r="G67" i="5" s="1"/>
  <c r="E66" i="5"/>
  <c r="F66" i="5" s="1"/>
  <c r="E65" i="5"/>
  <c r="G65" i="5" s="1"/>
  <c r="E64" i="5"/>
  <c r="G64" i="5" s="1"/>
  <c r="E63" i="5"/>
  <c r="G63" i="5" s="1"/>
  <c r="E62" i="5"/>
  <c r="F62" i="5" s="1"/>
  <c r="E61" i="5"/>
  <c r="G61" i="5" s="1"/>
  <c r="E60" i="5"/>
  <c r="F60" i="5" s="1"/>
  <c r="E59" i="5"/>
  <c r="G59" i="5" s="1"/>
  <c r="E58" i="5"/>
  <c r="F58" i="5" s="1"/>
  <c r="E57" i="5"/>
  <c r="G57" i="5" s="1"/>
  <c r="E56" i="5"/>
  <c r="G56" i="5" s="1"/>
  <c r="BG48" i="5"/>
  <c r="BI48" i="5" s="1"/>
  <c r="AX48" i="5"/>
  <c r="AZ48" i="5" s="1"/>
  <c r="AO48" i="5"/>
  <c r="AQ48" i="5" s="1"/>
  <c r="E48" i="5"/>
  <c r="G48" i="5" s="1"/>
  <c r="BG47" i="5"/>
  <c r="BI47" i="5" s="1"/>
  <c r="AX47" i="5"/>
  <c r="AZ47" i="5" s="1"/>
  <c r="AO47" i="5"/>
  <c r="AQ47" i="5" s="1"/>
  <c r="E47" i="5"/>
  <c r="G47" i="5" s="1"/>
  <c r="BG46" i="5"/>
  <c r="BI46" i="5" s="1"/>
  <c r="AX46" i="5"/>
  <c r="AY46" i="5" s="1"/>
  <c r="AO46" i="5"/>
  <c r="AP46" i="5" s="1"/>
  <c r="E46" i="5"/>
  <c r="BG45" i="5"/>
  <c r="BI45" i="5" s="1"/>
  <c r="AX45" i="5"/>
  <c r="AZ45" i="5" s="1"/>
  <c r="AO45" i="5"/>
  <c r="AQ45" i="5" s="1"/>
  <c r="AF45" i="5"/>
  <c r="AH45" i="5" s="1"/>
  <c r="W45" i="5"/>
  <c r="Y45" i="5" s="1"/>
  <c r="N45" i="5"/>
  <c r="P45" i="5" s="1"/>
  <c r="E45" i="5"/>
  <c r="G45" i="5" s="1"/>
  <c r="BG44" i="5"/>
  <c r="BI44" i="5" s="1"/>
  <c r="AX44" i="5"/>
  <c r="AZ44" i="5" s="1"/>
  <c r="AO44" i="5"/>
  <c r="AQ44" i="5" s="1"/>
  <c r="AF44" i="5"/>
  <c r="AH44" i="5" s="1"/>
  <c r="W44" i="5"/>
  <c r="X44" i="5" s="1"/>
  <c r="N44" i="5"/>
  <c r="P44" i="5" s="1"/>
  <c r="E44" i="5"/>
  <c r="F44" i="5" s="1"/>
  <c r="BG43" i="5"/>
  <c r="BI43" i="5" s="1"/>
  <c r="AX43" i="5"/>
  <c r="AY43" i="5" s="1"/>
  <c r="AO43" i="5"/>
  <c r="AP43" i="5" s="1"/>
  <c r="AF43" i="5"/>
  <c r="AG43" i="5" s="1"/>
  <c r="W43" i="5"/>
  <c r="X43" i="5" s="1"/>
  <c r="N43" i="5"/>
  <c r="O43" i="5" s="1"/>
  <c r="E43" i="5"/>
  <c r="G43" i="5" s="1"/>
  <c r="BG42" i="5"/>
  <c r="BI42" i="5" s="1"/>
  <c r="AX42" i="5"/>
  <c r="AZ42" i="5" s="1"/>
  <c r="AO42" i="5"/>
  <c r="AP42" i="5" s="1"/>
  <c r="AF42" i="5"/>
  <c r="AH42" i="5" s="1"/>
  <c r="W42" i="5"/>
  <c r="X42" i="5" s="1"/>
  <c r="N42" i="5"/>
  <c r="P42" i="5" s="1"/>
  <c r="E42" i="5"/>
  <c r="BG41" i="5"/>
  <c r="BI41" i="5" s="1"/>
  <c r="AX41" i="5"/>
  <c r="AY41" i="5" s="1"/>
  <c r="AO41" i="5"/>
  <c r="AQ41" i="5" s="1"/>
  <c r="AF41" i="5"/>
  <c r="AH41" i="5" s="1"/>
  <c r="W41" i="5"/>
  <c r="X41" i="5" s="1"/>
  <c r="N41" i="5"/>
  <c r="O41" i="5" s="1"/>
  <c r="E41" i="5"/>
  <c r="G41" i="5" s="1"/>
  <c r="BG40" i="5"/>
  <c r="BI40" i="5" s="1"/>
  <c r="AX40" i="5"/>
  <c r="AZ40" i="5" s="1"/>
  <c r="AO40" i="5"/>
  <c r="AP40" i="5" s="1"/>
  <c r="AF40" i="5"/>
  <c r="AH40" i="5" s="1"/>
  <c r="W40" i="5"/>
  <c r="Y40" i="5" s="1"/>
  <c r="N40" i="5"/>
  <c r="E40" i="5"/>
  <c r="G40" i="5" s="1"/>
  <c r="AF39" i="5"/>
  <c r="AH39" i="5" s="1"/>
  <c r="W39" i="5"/>
  <c r="Y39" i="5" s="1"/>
  <c r="N39" i="5"/>
  <c r="E39" i="5"/>
  <c r="G39" i="5" s="1"/>
  <c r="AO38" i="5"/>
  <c r="AQ38" i="5" s="1"/>
  <c r="AF38" i="5"/>
  <c r="AG38" i="5" s="1"/>
  <c r="W38" i="5"/>
  <c r="Y38" i="5" s="1"/>
  <c r="N38" i="5"/>
  <c r="P38" i="5" s="1"/>
  <c r="E38" i="5"/>
  <c r="G38" i="5" s="1"/>
  <c r="AO37" i="5"/>
  <c r="AQ37" i="5" s="1"/>
  <c r="AF37" i="5"/>
  <c r="W37" i="5"/>
  <c r="Y37" i="5" s="1"/>
  <c r="N37" i="5"/>
  <c r="O37" i="5" s="1"/>
  <c r="E37" i="5"/>
  <c r="G37" i="5" s="1"/>
  <c r="AX30" i="5"/>
  <c r="AZ30" i="5" s="1"/>
  <c r="AO30" i="5"/>
  <c r="AP30" i="5" s="1"/>
  <c r="W30" i="5"/>
  <c r="Y30" i="5" s="1"/>
  <c r="N30" i="5"/>
  <c r="P30" i="5" s="1"/>
  <c r="E30" i="5"/>
  <c r="F30" i="5" s="1"/>
  <c r="AX29" i="5"/>
  <c r="AY29" i="5" s="1"/>
  <c r="AO29" i="5"/>
  <c r="AQ29" i="5" s="1"/>
  <c r="W29" i="5"/>
  <c r="Y29" i="5" s="1"/>
  <c r="N29" i="5"/>
  <c r="E29" i="5"/>
  <c r="G29" i="5" s="1"/>
  <c r="AX28" i="5"/>
  <c r="AZ28" i="5" s="1"/>
  <c r="AO28" i="5"/>
  <c r="AQ28" i="5" s="1"/>
  <c r="W28" i="5"/>
  <c r="X28" i="5" s="1"/>
  <c r="N28" i="5"/>
  <c r="P28" i="5" s="1"/>
  <c r="E28" i="5"/>
  <c r="G28" i="5" s="1"/>
  <c r="AF27" i="5"/>
  <c r="AG27" i="5" s="1"/>
  <c r="E27" i="5"/>
  <c r="G27" i="5" s="1"/>
  <c r="AF26" i="5"/>
  <c r="AH26" i="5" s="1"/>
  <c r="E26" i="5"/>
  <c r="G26" i="5" s="1"/>
  <c r="AF25" i="5"/>
  <c r="AG25" i="5" s="1"/>
  <c r="E25" i="5"/>
  <c r="BG24" i="5"/>
  <c r="BH24" i="5" s="1"/>
  <c r="AX24" i="5"/>
  <c r="AZ24" i="5" s="1"/>
  <c r="E24" i="5"/>
  <c r="G24" i="5" s="1"/>
  <c r="BG23" i="5"/>
  <c r="BI23" i="5" s="1"/>
  <c r="AX23" i="5"/>
  <c r="AY23" i="5" s="1"/>
  <c r="E23" i="5"/>
  <c r="F23" i="5" s="1"/>
  <c r="BG22" i="5"/>
  <c r="BH22" i="5" s="1"/>
  <c r="AX22" i="5"/>
  <c r="E22" i="5"/>
  <c r="G22" i="5" s="1"/>
  <c r="BG21" i="5"/>
  <c r="BH21" i="5" s="1"/>
  <c r="AX21" i="5"/>
  <c r="AZ21" i="5" s="1"/>
  <c r="AO21" i="5"/>
  <c r="AF21" i="5"/>
  <c r="AH21" i="5" s="1"/>
  <c r="W21" i="5"/>
  <c r="X21" i="5" s="1"/>
  <c r="N21" i="5"/>
  <c r="P21" i="5" s="1"/>
  <c r="E21" i="5"/>
  <c r="G21" i="5" s="1"/>
  <c r="BG20" i="5"/>
  <c r="BH20" i="5" s="1"/>
  <c r="AX20" i="5"/>
  <c r="AY20" i="5" s="1"/>
  <c r="AO20" i="5"/>
  <c r="AQ20" i="5" s="1"/>
  <c r="AF20" i="5"/>
  <c r="AG20" i="5" s="1"/>
  <c r="W20" i="5"/>
  <c r="X20" i="5" s="1"/>
  <c r="N20" i="5"/>
  <c r="P20" i="5" s="1"/>
  <c r="E20" i="5"/>
  <c r="G20" i="5" s="1"/>
  <c r="BG19" i="5"/>
  <c r="BI19" i="5" s="1"/>
  <c r="AX19" i="5"/>
  <c r="AZ19" i="5" s="1"/>
  <c r="AO19" i="5"/>
  <c r="AP19" i="5" s="1"/>
  <c r="AF19" i="5"/>
  <c r="AH19" i="5" s="1"/>
  <c r="W19" i="5"/>
  <c r="Y19" i="5" s="1"/>
  <c r="N19" i="5"/>
  <c r="O19" i="5" s="1"/>
  <c r="E19" i="5"/>
  <c r="G19" i="5" s="1"/>
  <c r="AO18" i="5"/>
  <c r="AQ18" i="5" s="1"/>
  <c r="AF18" i="5"/>
  <c r="AH18" i="5" s="1"/>
  <c r="W18" i="5"/>
  <c r="X18" i="5" s="1"/>
  <c r="N18" i="5"/>
  <c r="O18" i="5" s="1"/>
  <c r="E18" i="5"/>
  <c r="G18" i="5" s="1"/>
  <c r="AO17" i="5"/>
  <c r="AP17" i="5" s="1"/>
  <c r="AF17" i="5"/>
  <c r="AG17" i="5" s="1"/>
  <c r="W17" i="5"/>
  <c r="Y17" i="5" s="1"/>
  <c r="N17" i="5"/>
  <c r="P17" i="5" s="1"/>
  <c r="E17" i="5"/>
  <c r="AO16" i="5"/>
  <c r="AQ16" i="5" s="1"/>
  <c r="AF16" i="5"/>
  <c r="AH16" i="5" s="1"/>
  <c r="W16" i="5"/>
  <c r="Y16" i="5" s="1"/>
  <c r="N16" i="5"/>
  <c r="P16" i="5" s="1"/>
  <c r="E16" i="5"/>
  <c r="F16" i="5" s="1"/>
  <c r="BG15" i="5"/>
  <c r="BI15" i="5" s="1"/>
  <c r="E15" i="5"/>
  <c r="G15" i="5" s="1"/>
  <c r="BG14" i="5"/>
  <c r="BI14" i="5" s="1"/>
  <c r="E14" i="5"/>
  <c r="F14" i="5" s="1"/>
  <c r="BG13" i="5"/>
  <c r="BH13" i="5" s="1"/>
  <c r="E13" i="5"/>
  <c r="G13" i="5" s="1"/>
  <c r="F32" i="13"/>
  <c r="F22" i="13"/>
  <c r="G22" i="13"/>
  <c r="C22" i="13"/>
  <c r="G40" i="13"/>
  <c r="G41" i="13" s="1"/>
  <c r="F40" i="13"/>
  <c r="F41" i="13" s="1"/>
  <c r="E40" i="13"/>
  <c r="E41" i="13" s="1"/>
  <c r="D40" i="13"/>
  <c r="D41" i="13" s="1"/>
  <c r="C40" i="13"/>
  <c r="C41" i="13" s="1"/>
  <c r="G31" i="13"/>
  <c r="G32" i="13" s="1"/>
  <c r="F31" i="13"/>
  <c r="E31" i="13"/>
  <c r="E32" i="13" s="1"/>
  <c r="D31" i="13"/>
  <c r="D32" i="13" s="1"/>
  <c r="C31" i="13"/>
  <c r="C32" i="13" s="1"/>
  <c r="G21" i="13"/>
  <c r="F21" i="13"/>
  <c r="E21" i="13"/>
  <c r="E22" i="13" s="1"/>
  <c r="D21" i="13"/>
  <c r="D22" i="13" s="1"/>
  <c r="C21" i="13"/>
  <c r="I8" i="16" l="1"/>
  <c r="K11" i="16"/>
  <c r="J11" i="16"/>
  <c r="K8" i="16"/>
  <c r="J8" i="16"/>
  <c r="H17" i="16"/>
  <c r="I17" i="16"/>
  <c r="H11" i="16"/>
  <c r="H14" i="16"/>
  <c r="I14" i="16"/>
  <c r="J14" i="16"/>
  <c r="AQ40" i="5"/>
  <c r="BM40" i="5"/>
  <c r="AZ20" i="5"/>
  <c r="BC19" i="5" s="1"/>
  <c r="AP18" i="5"/>
  <c r="Y42" i="5"/>
  <c r="F27" i="5"/>
  <c r="Y44" i="5"/>
  <c r="AH27" i="5"/>
  <c r="P19" i="5"/>
  <c r="S19" i="5" s="1"/>
  <c r="AH38" i="5"/>
  <c r="AQ46" i="5"/>
  <c r="AT46" i="5" s="1"/>
  <c r="F21" i="5"/>
  <c r="X17" i="5"/>
  <c r="F43" i="5"/>
  <c r="AY44" i="5"/>
  <c r="AY30" i="5"/>
  <c r="BH46" i="5"/>
  <c r="BI24" i="5"/>
  <c r="AP47" i="5"/>
  <c r="Y18" i="5"/>
  <c r="AB16" i="5" s="1"/>
  <c r="BI21" i="5"/>
  <c r="AP45" i="5"/>
  <c r="BH47" i="5"/>
  <c r="BH23" i="5"/>
  <c r="BJ22" i="5" s="1"/>
  <c r="AQ30" i="5"/>
  <c r="AT28" i="5" s="1"/>
  <c r="BM46" i="5"/>
  <c r="AP41" i="5"/>
  <c r="AR40" i="5" s="1"/>
  <c r="G62" i="5"/>
  <c r="K62" i="5" s="1"/>
  <c r="AP29" i="5"/>
  <c r="G44" i="5"/>
  <c r="K43" i="5" s="1"/>
  <c r="J43" i="5"/>
  <c r="AY28" i="5"/>
  <c r="AG39" i="5"/>
  <c r="F63" i="5"/>
  <c r="Y20" i="5"/>
  <c r="X38" i="5"/>
  <c r="F67" i="5"/>
  <c r="K19" i="5"/>
  <c r="J19" i="5"/>
  <c r="K37" i="5"/>
  <c r="J37" i="5"/>
  <c r="AB37" i="5"/>
  <c r="AC37" i="5"/>
  <c r="AU37" i="5"/>
  <c r="AT37" i="5"/>
  <c r="F37" i="5"/>
  <c r="P41" i="5"/>
  <c r="F28" i="5"/>
  <c r="AP38" i="5"/>
  <c r="F48" i="5"/>
  <c r="AH17" i="5"/>
  <c r="AL16" i="5" s="1"/>
  <c r="AP37" i="5"/>
  <c r="AZ43" i="5"/>
  <c r="F57" i="5"/>
  <c r="AH25" i="5"/>
  <c r="G16" i="5"/>
  <c r="BI13" i="5"/>
  <c r="AQ17" i="5"/>
  <c r="AT16" i="5" s="1"/>
  <c r="AQ19" i="5"/>
  <c r="O21" i="5"/>
  <c r="F39" i="5"/>
  <c r="AY45" i="5"/>
  <c r="G30" i="5"/>
  <c r="K28" i="5" s="1"/>
  <c r="P39" i="5"/>
  <c r="O39" i="5"/>
  <c r="BH44" i="5"/>
  <c r="F65" i="5"/>
  <c r="F24" i="5"/>
  <c r="AY42" i="5"/>
  <c r="Y21" i="5"/>
  <c r="O30" i="5"/>
  <c r="F38" i="5"/>
  <c r="AZ41" i="5"/>
  <c r="BD40" i="5" s="1"/>
  <c r="AH20" i="5"/>
  <c r="AL19" i="5" s="1"/>
  <c r="AH43" i="5"/>
  <c r="F45" i="5"/>
  <c r="G60" i="5"/>
  <c r="J59" i="5" s="1"/>
  <c r="BH41" i="5"/>
  <c r="BH15" i="5"/>
  <c r="G25" i="5"/>
  <c r="F25" i="5"/>
  <c r="AH37" i="5"/>
  <c r="AG37" i="5"/>
  <c r="AP28" i="5"/>
  <c r="P43" i="5"/>
  <c r="AG44" i="5"/>
  <c r="F22" i="5"/>
  <c r="F20" i="5"/>
  <c r="AY40" i="5"/>
  <c r="F64" i="5"/>
  <c r="AP16" i="5"/>
  <c r="X40" i="5"/>
  <c r="G58" i="5"/>
  <c r="K56" i="5" s="1"/>
  <c r="BH45" i="5"/>
  <c r="AZ22" i="5"/>
  <c r="AY22" i="5"/>
  <c r="X37" i="5"/>
  <c r="G46" i="5"/>
  <c r="F46" i="5"/>
  <c r="G17" i="5"/>
  <c r="F17" i="5"/>
  <c r="X19" i="5"/>
  <c r="AG21" i="5"/>
  <c r="AY24" i="5"/>
  <c r="F29" i="5"/>
  <c r="X16" i="5"/>
  <c r="AG18" i="5"/>
  <c r="BI22" i="5"/>
  <c r="Y28" i="5"/>
  <c r="AG40" i="5"/>
  <c r="O44" i="5"/>
  <c r="F47" i="5"/>
  <c r="F61" i="5"/>
  <c r="F19" i="5"/>
  <c r="AG42" i="5"/>
  <c r="G23" i="5"/>
  <c r="J22" i="5" s="1"/>
  <c r="AZ29" i="5"/>
  <c r="BD28" i="5" s="1"/>
  <c r="AZ46" i="5"/>
  <c r="AQ42" i="5"/>
  <c r="BL43" i="5"/>
  <c r="BM43" i="5"/>
  <c r="AP48" i="5"/>
  <c r="BH43" i="5"/>
  <c r="F26" i="5"/>
  <c r="BL40" i="5"/>
  <c r="AY48" i="5"/>
  <c r="BB46" i="5" s="1"/>
  <c r="AL40" i="5"/>
  <c r="AK40" i="5"/>
  <c r="AP20" i="5"/>
  <c r="F15" i="5"/>
  <c r="BH19" i="5"/>
  <c r="AQ21" i="5"/>
  <c r="AP21" i="5"/>
  <c r="P29" i="5"/>
  <c r="S28" i="5" s="1"/>
  <c r="O29" i="5"/>
  <c r="F40" i="5"/>
  <c r="F41" i="5"/>
  <c r="G42" i="5"/>
  <c r="K40" i="5" s="1"/>
  <c r="F42" i="5"/>
  <c r="O45" i="5"/>
  <c r="O40" i="5"/>
  <c r="P40" i="5"/>
  <c r="F18" i="5"/>
  <c r="BL46" i="5"/>
  <c r="X45" i="5"/>
  <c r="AA43" i="5" s="1"/>
  <c r="BH48" i="5"/>
  <c r="F59" i="5"/>
  <c r="O28" i="5"/>
  <c r="O38" i="5"/>
  <c r="Y41" i="5"/>
  <c r="BH42" i="5"/>
  <c r="AQ43" i="5"/>
  <c r="AY47" i="5"/>
  <c r="G14" i="5"/>
  <c r="J13" i="5" s="1"/>
  <c r="AG16" i="5"/>
  <c r="O20" i="5"/>
  <c r="AZ23" i="5"/>
  <c r="X30" i="5"/>
  <c r="O42" i="5"/>
  <c r="O17" i="5"/>
  <c r="P18" i="5"/>
  <c r="T16" i="5" s="1"/>
  <c r="AG19" i="5"/>
  <c r="AY21" i="5"/>
  <c r="X29" i="5"/>
  <c r="P37" i="5"/>
  <c r="X39" i="5"/>
  <c r="BH40" i="5"/>
  <c r="AG41" i="5"/>
  <c r="Y43" i="5"/>
  <c r="AG45" i="5"/>
  <c r="F56" i="5"/>
  <c r="AG26" i="5"/>
  <c r="AI25" i="5" s="1"/>
  <c r="AP44" i="5"/>
  <c r="BI20" i="5"/>
  <c r="G66" i="5"/>
  <c r="K65" i="5" s="1"/>
  <c r="O16" i="5"/>
  <c r="AY19" i="5"/>
  <c r="F13" i="5"/>
  <c r="BH14" i="5"/>
  <c r="U24" i="4"/>
  <c r="T24" i="4"/>
  <c r="S24" i="4"/>
  <c r="U23" i="4"/>
  <c r="T23" i="4"/>
  <c r="S23" i="4"/>
  <c r="U22" i="4"/>
  <c r="T22" i="4"/>
  <c r="S22" i="4"/>
  <c r="U21" i="4"/>
  <c r="T21" i="4"/>
  <c r="S21" i="4"/>
  <c r="U20" i="4"/>
  <c r="T20" i="4"/>
  <c r="S20" i="4"/>
  <c r="U19" i="4"/>
  <c r="T19" i="4"/>
  <c r="S19" i="4"/>
  <c r="U18" i="4"/>
  <c r="T18" i="4"/>
  <c r="S18" i="4"/>
  <c r="U17" i="4"/>
  <c r="T17" i="4"/>
  <c r="S17" i="4"/>
  <c r="U14" i="4"/>
  <c r="T14" i="4"/>
  <c r="S14" i="4"/>
  <c r="U13" i="4"/>
  <c r="V13" i="4" s="1"/>
  <c r="T13" i="4"/>
  <c r="S13" i="4"/>
  <c r="U12" i="4"/>
  <c r="T12" i="4"/>
  <c r="S12" i="4"/>
  <c r="U11" i="4"/>
  <c r="T11" i="4"/>
  <c r="S11" i="4"/>
  <c r="U10" i="4"/>
  <c r="T10" i="4"/>
  <c r="S10" i="4"/>
  <c r="U9" i="4"/>
  <c r="T9" i="4"/>
  <c r="S9" i="4"/>
  <c r="U8" i="4"/>
  <c r="T8" i="4"/>
  <c r="S8" i="4"/>
  <c r="U7" i="4"/>
  <c r="V7" i="4" s="1"/>
  <c r="T7" i="4"/>
  <c r="S7" i="4"/>
  <c r="AI43" i="5" l="1"/>
  <c r="BB28" i="5"/>
  <c r="BD19" i="5"/>
  <c r="AU28" i="5"/>
  <c r="AC40" i="5"/>
  <c r="R37" i="5"/>
  <c r="T19" i="5"/>
  <c r="H43" i="5"/>
  <c r="AR19" i="5"/>
  <c r="J62" i="5"/>
  <c r="BL19" i="5"/>
  <c r="AS40" i="5"/>
  <c r="AR43" i="5"/>
  <c r="R43" i="5"/>
  <c r="AB40" i="5"/>
  <c r="Q37" i="5"/>
  <c r="BJ13" i="5"/>
  <c r="I62" i="5"/>
  <c r="K59" i="5"/>
  <c r="AU46" i="5"/>
  <c r="I43" i="5"/>
  <c r="R19" i="5"/>
  <c r="AK16" i="5"/>
  <c r="BK13" i="5"/>
  <c r="AC19" i="5"/>
  <c r="AR46" i="5"/>
  <c r="BA46" i="5"/>
  <c r="AS46" i="5"/>
  <c r="AB19" i="5"/>
  <c r="BK22" i="5"/>
  <c r="AS19" i="5"/>
  <c r="AA28" i="5"/>
  <c r="BA28" i="5"/>
  <c r="AC16" i="5"/>
  <c r="H62" i="5"/>
  <c r="J28" i="5"/>
  <c r="K13" i="5"/>
  <c r="AJ43" i="5"/>
  <c r="H16" i="5"/>
  <c r="AJ25" i="5"/>
  <c r="BB43" i="5"/>
  <c r="I59" i="5"/>
  <c r="H59" i="5"/>
  <c r="AI19" i="5"/>
  <c r="AJ19" i="5"/>
  <c r="I37" i="5"/>
  <c r="H37" i="5"/>
  <c r="BD46" i="5"/>
  <c r="BC46" i="5"/>
  <c r="BK19" i="5"/>
  <c r="BJ19" i="5"/>
  <c r="Z28" i="5"/>
  <c r="H25" i="5"/>
  <c r="I25" i="5"/>
  <c r="T28" i="5"/>
  <c r="K25" i="5"/>
  <c r="J25" i="5"/>
  <c r="Z40" i="5"/>
  <c r="AA40" i="5"/>
  <c r="AJ16" i="5"/>
  <c r="AI16" i="5"/>
  <c r="AS16" i="5"/>
  <c r="AR16" i="5"/>
  <c r="I16" i="5"/>
  <c r="Z16" i="5"/>
  <c r="AA16" i="5"/>
  <c r="AL43" i="5"/>
  <c r="AK43" i="5"/>
  <c r="AU19" i="5"/>
  <c r="AT19" i="5"/>
  <c r="H13" i="5"/>
  <c r="I13" i="5"/>
  <c r="AU16" i="5"/>
  <c r="AA19" i="5"/>
  <c r="Z19" i="5"/>
  <c r="Q19" i="5"/>
  <c r="AK25" i="5"/>
  <c r="AL25" i="5"/>
  <c r="Z43" i="5"/>
  <c r="J65" i="5"/>
  <c r="H19" i="5"/>
  <c r="I19" i="5"/>
  <c r="AS37" i="5"/>
  <c r="AR37" i="5"/>
  <c r="I65" i="5"/>
  <c r="H65" i="5"/>
  <c r="BA22" i="5"/>
  <c r="BB22" i="5"/>
  <c r="BM19" i="5"/>
  <c r="AJ40" i="5"/>
  <c r="AI40" i="5"/>
  <c r="BD22" i="5"/>
  <c r="BC22" i="5"/>
  <c r="AS43" i="5"/>
  <c r="J40" i="5"/>
  <c r="J56" i="5"/>
  <c r="R28" i="5"/>
  <c r="Q28" i="5"/>
  <c r="AK19" i="5"/>
  <c r="AT40" i="5"/>
  <c r="AU40" i="5"/>
  <c r="AI37" i="5"/>
  <c r="AJ37" i="5"/>
  <c r="BC28" i="5"/>
  <c r="BD43" i="5"/>
  <c r="BC43" i="5"/>
  <c r="T40" i="5"/>
  <c r="S40" i="5"/>
  <c r="AA37" i="5"/>
  <c r="Z37" i="5"/>
  <c r="Q40" i="5"/>
  <c r="R40" i="5"/>
  <c r="BJ40" i="5"/>
  <c r="BK40" i="5"/>
  <c r="BK43" i="5"/>
  <c r="BJ43" i="5"/>
  <c r="AC28" i="5"/>
  <c r="AB28" i="5"/>
  <c r="I22" i="5"/>
  <c r="H22" i="5"/>
  <c r="Q43" i="5"/>
  <c r="BK46" i="5"/>
  <c r="BJ46" i="5"/>
  <c r="K16" i="5"/>
  <c r="J16" i="5"/>
  <c r="I46" i="5"/>
  <c r="H46" i="5"/>
  <c r="AB43" i="5"/>
  <c r="AC43" i="5"/>
  <c r="BB40" i="5"/>
  <c r="BA40" i="5"/>
  <c r="AU43" i="5"/>
  <c r="AT43" i="5"/>
  <c r="BM22" i="5"/>
  <c r="BL22" i="5"/>
  <c r="I28" i="5"/>
  <c r="H28" i="5"/>
  <c r="BA43" i="5"/>
  <c r="BC40" i="5"/>
  <c r="AR28" i="5"/>
  <c r="AS28" i="5"/>
  <c r="BB19" i="5"/>
  <c r="BA19" i="5"/>
  <c r="BM13" i="5"/>
  <c r="BL13" i="5"/>
  <c r="R16" i="5"/>
  <c r="Q16" i="5"/>
  <c r="AL37" i="5"/>
  <c r="AK37" i="5"/>
  <c r="K46" i="5"/>
  <c r="J46" i="5"/>
  <c r="H56" i="5"/>
  <c r="I56" i="5"/>
  <c r="S16" i="5"/>
  <c r="K22" i="5"/>
  <c r="T37" i="5"/>
  <c r="S37" i="5"/>
  <c r="H40" i="5"/>
  <c r="I40" i="5"/>
  <c r="S43" i="5"/>
  <c r="T43" i="5"/>
  <c r="V11" i="4"/>
  <c r="V12" i="4"/>
  <c r="V8" i="4"/>
  <c r="V14" i="4"/>
  <c r="V9" i="4"/>
  <c r="V10" i="4"/>
</calcChain>
</file>

<file path=xl/sharedStrings.xml><?xml version="1.0" encoding="utf-8"?>
<sst xmlns="http://schemas.openxmlformats.org/spreadsheetml/2006/main" count="831" uniqueCount="157">
  <si>
    <t>Pop C-C3</t>
  </si>
  <si>
    <t>Pop C-G2</t>
  </si>
  <si>
    <t>Figure 1B</t>
  </si>
  <si>
    <t>Pop B-C5</t>
  </si>
  <si>
    <t>Pop B-C11</t>
  </si>
  <si>
    <t>3D7</t>
  </si>
  <si>
    <t>Average</t>
  </si>
  <si>
    <t>Uniform (%)</t>
  </si>
  <si>
    <t>Apical  (%)</t>
  </si>
  <si>
    <t xml:space="preserve"># cells </t>
  </si>
  <si>
    <t xml:space="preserve">Av # cells </t>
  </si>
  <si>
    <t>total cells</t>
  </si>
  <si>
    <t>DMSO</t>
  </si>
  <si>
    <t>Counter 1</t>
  </si>
  <si>
    <t>Counter 2</t>
  </si>
  <si>
    <t>Counter 3</t>
  </si>
  <si>
    <t>MMV291 2µM</t>
  </si>
  <si>
    <t>MMV291 0.4µM</t>
  </si>
  <si>
    <t>S-W936 1µM</t>
  </si>
  <si>
    <t>S-W936 0.2µM</t>
  </si>
  <si>
    <t>R-W936 1µM</t>
  </si>
  <si>
    <t>R-W936 0.2µM</t>
  </si>
  <si>
    <t>Figure 6A</t>
  </si>
  <si>
    <t>Clumped</t>
  </si>
  <si>
    <t>Reticulated</t>
  </si>
  <si>
    <t>Segregated</t>
  </si>
  <si>
    <t>10 µM MMV291</t>
  </si>
  <si>
    <t>5 µM MMV291</t>
  </si>
  <si>
    <t>Cycle 1</t>
  </si>
  <si>
    <t>Cycle 2</t>
  </si>
  <si>
    <t>Cycle 3</t>
  </si>
  <si>
    <t>DMSO control</t>
  </si>
  <si>
    <t>Average RFU</t>
  </si>
  <si>
    <t>% RFU  compared to control</t>
  </si>
  <si>
    <t>Pop D</t>
  </si>
  <si>
    <t>Pop E</t>
  </si>
  <si>
    <t>Pop D-E10</t>
  </si>
  <si>
    <t>PFN(WT)</t>
  </si>
  <si>
    <t>PFN(K124N)</t>
  </si>
  <si>
    <t>MMV020291</t>
  </si>
  <si>
    <t>Pop D-D5</t>
  </si>
  <si>
    <t>Replicate 1</t>
  </si>
  <si>
    <t>Replicate 2</t>
  </si>
  <si>
    <t>Replicate 3</t>
  </si>
  <si>
    <t>ACT1(WT)</t>
  </si>
  <si>
    <t>PFN(N54Y)</t>
  </si>
  <si>
    <t>ACT1(M356L)</t>
  </si>
  <si>
    <t>CytD 1µM</t>
  </si>
  <si>
    <t>PfACT1</t>
  </si>
  <si>
    <t>PfACT1 + PfPFN</t>
  </si>
  <si>
    <t>PfACT1 (G-buffer)</t>
  </si>
  <si>
    <t>Pop A</t>
  </si>
  <si>
    <t>Pop B</t>
  </si>
  <si>
    <t>Pop C</t>
  </si>
  <si>
    <t>Cycle #</t>
  </si>
  <si>
    <t>CytD</t>
  </si>
  <si>
    <t>Jasplakinolide</t>
  </si>
  <si>
    <t>pMMV020291</t>
  </si>
  <si>
    <t>pHeparin</t>
  </si>
  <si>
    <t>pCytD</t>
  </si>
  <si>
    <t>pGlutaraldehyde</t>
  </si>
  <si>
    <t>Heparin</t>
  </si>
  <si>
    <t>Glutaraldehyde</t>
  </si>
  <si>
    <r>
      <rPr>
        <b/>
        <i/>
        <sz val="11"/>
        <rFont val="Arial"/>
        <family val="2"/>
      </rPr>
      <t>S-</t>
    </r>
    <r>
      <rPr>
        <b/>
        <sz val="11"/>
        <rFont val="Arial"/>
        <family val="2"/>
      </rPr>
      <t>W936</t>
    </r>
  </si>
  <si>
    <r>
      <t>R-</t>
    </r>
    <r>
      <rPr>
        <b/>
        <sz val="11"/>
        <rFont val="Arial"/>
        <family val="2"/>
      </rPr>
      <t>W936</t>
    </r>
  </si>
  <si>
    <r>
      <rPr>
        <b/>
        <i/>
        <sz val="11"/>
        <rFont val="Arial"/>
        <family val="2"/>
      </rPr>
      <t>S-</t>
    </r>
    <r>
      <rPr>
        <b/>
        <sz val="11"/>
        <rFont val="Arial"/>
        <family val="2"/>
      </rPr>
      <t>MMV291</t>
    </r>
  </si>
  <si>
    <r>
      <rPr>
        <b/>
        <i/>
        <sz val="11"/>
        <rFont val="Arial"/>
        <family val="2"/>
      </rPr>
      <t>R-</t>
    </r>
    <r>
      <rPr>
        <b/>
        <sz val="11"/>
        <rFont val="Arial"/>
        <family val="2"/>
      </rPr>
      <t>MMV291</t>
    </r>
  </si>
  <si>
    <r>
      <t>Concentration (</t>
    </r>
    <r>
      <rPr>
        <b/>
        <sz val="11"/>
        <rFont val="Calibri"/>
        <family val="2"/>
      </rPr>
      <t>µ</t>
    </r>
    <r>
      <rPr>
        <b/>
        <sz val="11"/>
        <rFont val="Arial"/>
        <family val="2"/>
      </rPr>
      <t>M)</t>
    </r>
  </si>
  <si>
    <t>MMV020291 (µM)</t>
  </si>
  <si>
    <r>
      <t xml:space="preserve">Log[Concentration], </t>
    </r>
    <r>
      <rPr>
        <b/>
        <sz val="11"/>
        <rFont val="Calibri"/>
        <family val="2"/>
      </rPr>
      <t>µ</t>
    </r>
    <r>
      <rPr>
        <b/>
        <sz val="11"/>
        <rFont val="Arial"/>
        <family val="2"/>
      </rPr>
      <t>M</t>
    </r>
  </si>
  <si>
    <t>Log[MMV020291], µM</t>
  </si>
  <si>
    <t>Log[Concentration], µM</t>
  </si>
  <si>
    <r>
      <rPr>
        <b/>
        <i/>
        <sz val="11"/>
        <color theme="1"/>
        <rFont val="Arial"/>
        <family val="2"/>
      </rPr>
      <t>S</t>
    </r>
    <r>
      <rPr>
        <b/>
        <sz val="11"/>
        <color theme="1"/>
        <rFont val="Arial"/>
        <family val="2"/>
      </rPr>
      <t>-W827</t>
    </r>
  </si>
  <si>
    <r>
      <rPr>
        <b/>
        <i/>
        <sz val="11"/>
        <color theme="1"/>
        <rFont val="Arial"/>
        <family val="2"/>
      </rPr>
      <t>S-</t>
    </r>
    <r>
      <rPr>
        <b/>
        <sz val="11"/>
        <color theme="1"/>
        <rFont val="Arial"/>
        <family val="2"/>
      </rPr>
      <t>W936</t>
    </r>
  </si>
  <si>
    <r>
      <rPr>
        <b/>
        <i/>
        <sz val="11"/>
        <color theme="1"/>
        <rFont val="Arial"/>
        <family val="2"/>
      </rPr>
      <t>S-</t>
    </r>
    <r>
      <rPr>
        <b/>
        <sz val="11"/>
        <color theme="1"/>
        <rFont val="Arial"/>
        <family val="2"/>
      </rPr>
      <t>W414</t>
    </r>
  </si>
  <si>
    <r>
      <rPr>
        <b/>
        <i/>
        <sz val="11"/>
        <color theme="1"/>
        <rFont val="Arial"/>
        <family val="2"/>
      </rPr>
      <t>S-</t>
    </r>
    <r>
      <rPr>
        <b/>
        <sz val="11"/>
        <color theme="1"/>
        <rFont val="Arial"/>
        <family val="2"/>
      </rPr>
      <t>W415</t>
    </r>
  </si>
  <si>
    <r>
      <t>Replicates were plotted into GraphPad Prism and 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 xml:space="preserve"> and 95% confidence intervals were generated using non-linear regression curves (log(inhibitor) vs. response-variable slope (4 parameters))</t>
    </r>
  </si>
  <si>
    <t>Figure 2B</t>
  </si>
  <si>
    <t>Average of 3 counters</t>
  </si>
  <si>
    <t>Figure 4B</t>
  </si>
  <si>
    <t>Average of replicates</t>
  </si>
  <si>
    <t>Total Std Deviation</t>
  </si>
  <si>
    <t>Figure 6C</t>
  </si>
  <si>
    <t>Azithromycin</t>
  </si>
  <si>
    <t>Log[Concentration], nM</t>
  </si>
  <si>
    <t>Chloroquine</t>
  </si>
  <si>
    <r>
      <t>Data points were plotted into GraphPad Prism and 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 xml:space="preserve"> and 95% confidence intervals were generated using non-linear regression curves (log(inhibitor) vs. response-variable slope (4 parameters))</t>
    </r>
  </si>
  <si>
    <t>Averages and standard deviations of the three replicates were plotted for each time point</t>
  </si>
  <si>
    <t>Averages and standard deviations of the two replicates were plotted for each treatment</t>
  </si>
  <si>
    <t>Averages and standard deviations of the two replicates (made up of the averages of 3 individual counters) were plotted for each treatment</t>
  </si>
  <si>
    <t>Averages and standard deviations of the three replicates (made up of the averages of 3 individual counters) were plotted for each treatment</t>
  </si>
  <si>
    <t>3+</t>
  </si>
  <si>
    <t>Straight</t>
  </si>
  <si>
    <t>No movement</t>
  </si>
  <si>
    <t>P. berghei</t>
  </si>
  <si>
    <t>P. falciparum</t>
  </si>
  <si>
    <t>Figure S10A</t>
  </si>
  <si>
    <r>
      <t xml:space="preserve">1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M MMV291</t>
    </r>
  </si>
  <si>
    <t>Figure S10B</t>
  </si>
  <si>
    <t>Averages and standard deviations of the three replicates were plotted for each treatment</t>
  </si>
  <si>
    <t>Experiment</t>
  </si>
  <si>
    <t>Date</t>
  </si>
  <si>
    <t># gels</t>
  </si>
  <si>
    <t>Assay date</t>
  </si>
  <si>
    <r>
      <t xml:space="preserve">PfACT1 + </t>
    </r>
    <r>
      <rPr>
        <b/>
        <i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-MMV291</t>
    </r>
  </si>
  <si>
    <r>
      <t xml:space="preserve">PfACT1 + </t>
    </r>
    <r>
      <rPr>
        <b/>
        <i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-MMV291</t>
    </r>
  </si>
  <si>
    <r>
      <t xml:space="preserve">PfACT1 + </t>
    </r>
    <r>
      <rPr>
        <b/>
        <i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-W936</t>
    </r>
  </si>
  <si>
    <r>
      <t xml:space="preserve">PfACT1 + </t>
    </r>
    <r>
      <rPr>
        <b/>
        <i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-W936</t>
    </r>
  </si>
  <si>
    <r>
      <t xml:space="preserve">PfACT1 + </t>
    </r>
    <r>
      <rPr>
        <b/>
        <i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-W414</t>
    </r>
  </si>
  <si>
    <r>
      <t xml:space="preserve">PfACT1 + </t>
    </r>
    <r>
      <rPr>
        <b/>
        <i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-W827</t>
    </r>
  </si>
  <si>
    <t>Raw intensity</t>
  </si>
  <si>
    <t>Relative intensity</t>
  </si>
  <si>
    <t>Average relative intensity</t>
  </si>
  <si>
    <t>Supernatant</t>
  </si>
  <si>
    <t>Pellet</t>
  </si>
  <si>
    <t>Total</t>
  </si>
  <si>
    <t>±SD</t>
  </si>
  <si>
    <t>Exp1_Gel1</t>
  </si>
  <si>
    <t>Exp1_Gel2</t>
  </si>
  <si>
    <t>Exp1_Gel3</t>
  </si>
  <si>
    <t>Exp2_Gel1</t>
  </si>
  <si>
    <t>Exp2_Gel2</t>
  </si>
  <si>
    <t>Exp2_Gel3</t>
  </si>
  <si>
    <t>Exp3_Gel1</t>
  </si>
  <si>
    <t>Exp3_Gel2</t>
  </si>
  <si>
    <t>Exp3_Gel3</t>
  </si>
  <si>
    <t>Exp4_Gel1</t>
  </si>
  <si>
    <t>Exp4_Gel2</t>
  </si>
  <si>
    <t>Exp5_Gel4</t>
  </si>
  <si>
    <t>Exp6_Gel1</t>
  </si>
  <si>
    <t>Exp6_Gel2</t>
  </si>
  <si>
    <t>Exp6_Gel3</t>
  </si>
  <si>
    <r>
      <t xml:space="preserve">PfACT1 + PfPFN + </t>
    </r>
    <r>
      <rPr>
        <b/>
        <i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-MMV291</t>
    </r>
  </si>
  <si>
    <r>
      <t xml:space="preserve">PfACT1 + PfPFN + </t>
    </r>
    <r>
      <rPr>
        <b/>
        <i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-MMV291</t>
    </r>
  </si>
  <si>
    <r>
      <t xml:space="preserve">PfACT1 + PfPFN + </t>
    </r>
    <r>
      <rPr>
        <b/>
        <i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-W936</t>
    </r>
  </si>
  <si>
    <r>
      <t xml:space="preserve">PfACT1 + PfPFN + </t>
    </r>
    <r>
      <rPr>
        <b/>
        <i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-W936</t>
    </r>
  </si>
  <si>
    <r>
      <t xml:space="preserve">PfACT1 + PfPFN + </t>
    </r>
    <r>
      <rPr>
        <b/>
        <i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-W414</t>
    </r>
  </si>
  <si>
    <r>
      <t xml:space="preserve">PfACT1 + PfPFN + </t>
    </r>
    <r>
      <rPr>
        <b/>
        <i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-W827</t>
    </r>
  </si>
  <si>
    <t>Exp2_Gel4</t>
  </si>
  <si>
    <t>Exp2_Gel5</t>
  </si>
  <si>
    <t>Exp2_Gel6</t>
  </si>
  <si>
    <t>Exp3_Gel4</t>
  </si>
  <si>
    <t>Exp3_Gel5</t>
  </si>
  <si>
    <t>Exp3_Gel6</t>
  </si>
  <si>
    <t>Exp5_Gel1</t>
  </si>
  <si>
    <t>Exp5_Gel2</t>
  </si>
  <si>
    <t>Exp5_Gel3</t>
  </si>
  <si>
    <t>Exp6_Gel4</t>
  </si>
  <si>
    <t>Exp6_Gel5</t>
  </si>
  <si>
    <t>Exp6_Gel6</t>
  </si>
  <si>
    <t>PfACT1 (G-buffer controls)</t>
  </si>
  <si>
    <t>Exp2_Gel7</t>
  </si>
  <si>
    <t>Exp3_Gel7</t>
  </si>
  <si>
    <t>Exp6_Gel7</t>
  </si>
  <si>
    <t>Figure 5A</t>
  </si>
  <si>
    <t>Figure 5B</t>
  </si>
  <si>
    <t>Figure S9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b/>
      <sz val="1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95">
    <xf numFmtId="0" fontId="0" fillId="0" borderId="0" xfId="0"/>
    <xf numFmtId="164" fontId="0" fillId="0" borderId="0" xfId="0" applyNumberForma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6" fillId="0" borderId="0" xfId="0" applyFont="1"/>
    <xf numFmtId="0" fontId="6" fillId="0" borderId="6" xfId="0" applyFont="1" applyBorder="1"/>
    <xf numFmtId="0" fontId="3" fillId="0" borderId="6" xfId="0" applyFont="1" applyBorder="1"/>
    <xf numFmtId="14" fontId="1" fillId="0" borderId="0" xfId="0" applyNumberFormat="1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0" fillId="0" borderId="13" xfId="0" applyBorder="1"/>
    <xf numFmtId="0" fontId="1" fillId="0" borderId="13" xfId="0" applyFont="1" applyBorder="1" applyAlignment="1">
      <alignment horizontal="center"/>
    </xf>
    <xf numFmtId="0" fontId="0" fillId="0" borderId="13" xfId="0" applyBorder="1" applyAlignment="1">
      <alignment horizontal="right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right"/>
    </xf>
    <xf numFmtId="0" fontId="10" fillId="0" borderId="0" xfId="0" applyFont="1"/>
    <xf numFmtId="0" fontId="12" fillId="0" borderId="0" xfId="0" applyFont="1"/>
    <xf numFmtId="14" fontId="13" fillId="0" borderId="0" xfId="0" applyNumberFormat="1" applyFont="1"/>
    <xf numFmtId="0" fontId="12" fillId="0" borderId="12" xfId="0" applyFont="1" applyBorder="1"/>
    <xf numFmtId="0" fontId="12" fillId="0" borderId="7" xfId="0" applyFont="1" applyBorder="1"/>
    <xf numFmtId="0" fontId="12" fillId="0" borderId="8" xfId="0" applyFont="1" applyBorder="1"/>
    <xf numFmtId="0" fontId="12" fillId="0" borderId="15" xfId="0" applyFont="1" applyBorder="1"/>
    <xf numFmtId="0" fontId="12" fillId="0" borderId="4" xfId="0" applyFont="1" applyBorder="1" applyAlignment="1">
      <alignment horizontal="right"/>
    </xf>
    <xf numFmtId="0" fontId="12" fillId="0" borderId="0" xfId="0" applyFont="1" applyAlignment="1">
      <alignment horizontal="right"/>
    </xf>
    <xf numFmtId="0" fontId="12" fillId="0" borderId="14" xfId="0" applyFont="1" applyBorder="1" applyAlignment="1">
      <alignment horizontal="right"/>
    </xf>
    <xf numFmtId="165" fontId="12" fillId="0" borderId="4" xfId="0" applyNumberFormat="1" applyFont="1" applyBorder="1"/>
    <xf numFmtId="165" fontId="12" fillId="0" borderId="0" xfId="0" applyNumberFormat="1" applyFont="1"/>
    <xf numFmtId="165" fontId="12" fillId="0" borderId="14" xfId="0" applyNumberFormat="1" applyFont="1" applyBorder="1"/>
    <xf numFmtId="0" fontId="12" fillId="0" borderId="0" xfId="0" applyFont="1" applyAlignment="1">
      <alignment wrapText="1"/>
    </xf>
    <xf numFmtId="14" fontId="12" fillId="0" borderId="0" xfId="0" applyNumberFormat="1" applyFont="1"/>
    <xf numFmtId="0" fontId="12" fillId="0" borderId="9" xfId="0" applyFont="1" applyBorder="1"/>
    <xf numFmtId="0" fontId="12" fillId="0" borderId="5" xfId="0" applyFont="1" applyBorder="1" applyAlignment="1">
      <alignment horizontal="right"/>
    </xf>
    <xf numFmtId="165" fontId="12" fillId="0" borderId="5" xfId="0" applyNumberFormat="1" applyFont="1" applyBorder="1"/>
    <xf numFmtId="9" fontId="12" fillId="0" borderId="0" xfId="1" applyFont="1" applyBorder="1"/>
    <xf numFmtId="9" fontId="12" fillId="0" borderId="0" xfId="1" applyFont="1"/>
    <xf numFmtId="165" fontId="12" fillId="0" borderId="4" xfId="0" applyNumberFormat="1" applyFont="1" applyBorder="1" applyAlignment="1">
      <alignment horizontal="right"/>
    </xf>
    <xf numFmtId="165" fontId="12" fillId="0" borderId="0" xfId="0" applyNumberFormat="1" applyFont="1" applyAlignment="1">
      <alignment horizontal="right"/>
    </xf>
    <xf numFmtId="165" fontId="12" fillId="0" borderId="5" xfId="0" applyNumberFormat="1" applyFont="1" applyBorder="1" applyAlignment="1">
      <alignment horizontal="right"/>
    </xf>
    <xf numFmtId="165" fontId="12" fillId="0" borderId="14" xfId="0" applyNumberFormat="1" applyFont="1" applyBorder="1" applyAlignment="1">
      <alignment horizontal="right"/>
    </xf>
    <xf numFmtId="0" fontId="8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14" fillId="0" borderId="0" xfId="0" applyFont="1"/>
    <xf numFmtId="0" fontId="13" fillId="0" borderId="6" xfId="0" applyFont="1" applyBorder="1"/>
    <xf numFmtId="0" fontId="12" fillId="0" borderId="6" xfId="0" applyFont="1" applyBorder="1"/>
    <xf numFmtId="164" fontId="12" fillId="0" borderId="0" xfId="0" applyNumberFormat="1" applyFont="1"/>
    <xf numFmtId="0" fontId="13" fillId="0" borderId="0" xfId="0" applyFont="1" applyAlignment="1">
      <alignment wrapText="1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 wrapText="1"/>
    </xf>
    <xf numFmtId="0" fontId="14" fillId="0" borderId="0" xfId="0" applyFont="1" applyAlignment="1">
      <alignment horizontal="center"/>
    </xf>
    <xf numFmtId="0" fontId="15" fillId="0" borderId="0" xfId="0" applyFont="1"/>
    <xf numFmtId="0" fontId="12" fillId="0" borderId="10" xfId="1" applyNumberFormat="1" applyFont="1" applyBorder="1"/>
    <xf numFmtId="0" fontId="12" fillId="0" borderId="11" xfId="1" applyNumberFormat="1" applyFont="1" applyBorder="1"/>
    <xf numFmtId="0" fontId="12" fillId="0" borderId="6" xfId="1" applyNumberFormat="1" applyFont="1" applyBorder="1"/>
    <xf numFmtId="0" fontId="8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2" fillId="0" borderId="0" xfId="0" applyFont="1" applyAlignment="1">
      <alignment horizontal="left"/>
    </xf>
    <xf numFmtId="0" fontId="0" fillId="0" borderId="13" xfId="0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7" fillId="0" borderId="0" xfId="0" applyFont="1"/>
    <xf numFmtId="14" fontId="0" fillId="0" borderId="0" xfId="0" applyNumberFormat="1" applyAlignment="1">
      <alignment horizontal="center"/>
    </xf>
    <xf numFmtId="0" fontId="18" fillId="0" borderId="0" xfId="0" applyFont="1"/>
    <xf numFmtId="0" fontId="1" fillId="0" borderId="12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6" xfId="0" applyFont="1" applyBorder="1"/>
    <xf numFmtId="0" fontId="1" fillId="0" borderId="17" xfId="0" applyFont="1" applyBorder="1"/>
    <xf numFmtId="0" fontId="1" fillId="0" borderId="11" xfId="0" applyFont="1" applyBorder="1"/>
    <xf numFmtId="0" fontId="1" fillId="0" borderId="1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14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 vertical="center"/>
    </xf>
    <xf numFmtId="0" fontId="0" fillId="2" borderId="1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5" fontId="0" fillId="2" borderId="12" xfId="0" applyNumberFormat="1" applyFill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14" fontId="0" fillId="0" borderId="14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4" fontId="0" fillId="0" borderId="14" xfId="0" applyNumberFormat="1" applyBorder="1"/>
    <xf numFmtId="0" fontId="0" fillId="2" borderId="14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4" xfId="0" applyFill="1" applyBorder="1" applyAlignment="1">
      <alignment horizontal="center" vertical="center"/>
    </xf>
    <xf numFmtId="165" fontId="0" fillId="2" borderId="14" xfId="0" applyNumberFormat="1" applyFill="1" applyBorder="1" applyAlignment="1">
      <alignment horizontal="center" vertical="center"/>
    </xf>
    <xf numFmtId="165" fontId="0" fillId="2" borderId="4" xfId="0" applyNumberFormat="1" applyFill="1" applyBorder="1" applyAlignment="1">
      <alignment horizontal="center" vertical="center"/>
    </xf>
    <xf numFmtId="0" fontId="0" fillId="2" borderId="14" xfId="0" applyFill="1" applyBorder="1"/>
    <xf numFmtId="0" fontId="0" fillId="2" borderId="4" xfId="0" applyFill="1" applyBorder="1"/>
    <xf numFmtId="14" fontId="0" fillId="0" borderId="18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164" fontId="0" fillId="0" borderId="18" xfId="0" applyNumberFormat="1" applyBorder="1"/>
    <xf numFmtId="0" fontId="0" fillId="2" borderId="18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18" xfId="0" applyFill="1" applyBorder="1" applyAlignment="1">
      <alignment horizontal="center" vertical="center"/>
    </xf>
    <xf numFmtId="165" fontId="0" fillId="2" borderId="18" xfId="0" applyNumberFormat="1" applyFill="1" applyBorder="1" applyAlignment="1">
      <alignment horizontal="center" vertical="center"/>
    </xf>
    <xf numFmtId="165" fontId="0" fillId="2" borderId="19" xfId="0" applyNumberFormat="1" applyFill="1" applyBorder="1" applyAlignment="1">
      <alignment horizontal="center" vertical="center"/>
    </xf>
    <xf numFmtId="0" fontId="0" fillId="2" borderId="18" xfId="0" applyFill="1" applyBorder="1"/>
    <xf numFmtId="0" fontId="0" fillId="2" borderId="19" xfId="0" applyFill="1" applyBorder="1"/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5" fontId="0" fillId="2" borderId="12" xfId="0" applyNumberFormat="1" applyFill="1" applyBorder="1" applyAlignment="1">
      <alignment horizontal="center"/>
    </xf>
    <xf numFmtId="0" fontId="0" fillId="2" borderId="12" xfId="0" applyFill="1" applyBorder="1"/>
    <xf numFmtId="0" fontId="0" fillId="2" borderId="1" xfId="0" applyFill="1" applyBorder="1"/>
    <xf numFmtId="164" fontId="0" fillId="2" borderId="12" xfId="0" applyNumberFormat="1" applyFill="1" applyBorder="1" applyAlignment="1">
      <alignment horizontal="left" vertical="center"/>
    </xf>
    <xf numFmtId="164" fontId="0" fillId="2" borderId="12" xfId="0" applyNumberFormat="1" applyFill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 vertical="center"/>
    </xf>
    <xf numFmtId="164" fontId="0" fillId="0" borderId="4" xfId="0" applyNumberFormat="1" applyBorder="1"/>
    <xf numFmtId="165" fontId="0" fillId="2" borderId="14" xfId="0" applyNumberFormat="1" applyFill="1" applyBorder="1" applyAlignment="1">
      <alignment horizontal="center"/>
    </xf>
    <xf numFmtId="164" fontId="0" fillId="2" borderId="14" xfId="0" applyNumberFormat="1" applyFill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5" fontId="0" fillId="0" borderId="19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164" fontId="0" fillId="0" borderId="19" xfId="0" applyNumberFormat="1" applyBorder="1" applyAlignment="1">
      <alignment horizontal="center" vertical="center"/>
    </xf>
    <xf numFmtId="164" fontId="0" fillId="0" borderId="19" xfId="0" applyNumberFormat="1" applyBorder="1"/>
    <xf numFmtId="165" fontId="0" fillId="2" borderId="18" xfId="0" applyNumberFormat="1" applyFill="1" applyBorder="1" applyAlignment="1">
      <alignment horizontal="center"/>
    </xf>
    <xf numFmtId="164" fontId="0" fillId="2" borderId="18" xfId="0" applyNumberFormat="1" applyFill="1" applyBorder="1" applyAlignment="1">
      <alignment horizontal="center" vertical="center"/>
    </xf>
    <xf numFmtId="0" fontId="0" fillId="0" borderId="14" xfId="0" applyBorder="1"/>
    <xf numFmtId="0" fontId="0" fillId="0" borderId="18" xfId="0" applyBorder="1"/>
    <xf numFmtId="165" fontId="0" fillId="2" borderId="1" xfId="0" applyNumberFormat="1" applyFill="1" applyBorder="1" applyAlignment="1">
      <alignment horizontal="center"/>
    </xf>
    <xf numFmtId="164" fontId="0" fillId="2" borderId="12" xfId="0" applyNumberFormat="1" applyFill="1" applyBorder="1"/>
    <xf numFmtId="164" fontId="0" fillId="2" borderId="1" xfId="0" applyNumberFormat="1" applyFill="1" applyBorder="1"/>
    <xf numFmtId="0" fontId="0" fillId="0" borderId="12" xfId="0" applyBorder="1"/>
    <xf numFmtId="165" fontId="0" fillId="2" borderId="4" xfId="0" applyNumberFormat="1" applyFill="1" applyBorder="1" applyAlignment="1">
      <alignment horizontal="center"/>
    </xf>
    <xf numFmtId="164" fontId="0" fillId="2" borderId="14" xfId="0" applyNumberFormat="1" applyFill="1" applyBorder="1"/>
    <xf numFmtId="164" fontId="0" fillId="2" borderId="4" xfId="0" applyNumberFormat="1" applyFill="1" applyBorder="1"/>
    <xf numFmtId="165" fontId="0" fillId="2" borderId="19" xfId="0" applyNumberFormat="1" applyFill="1" applyBorder="1" applyAlignment="1">
      <alignment horizontal="center"/>
    </xf>
    <xf numFmtId="164" fontId="0" fillId="2" borderId="18" xfId="0" applyNumberFormat="1" applyFill="1" applyBorder="1"/>
    <xf numFmtId="164" fontId="0" fillId="2" borderId="19" xfId="0" applyNumberFormat="1" applyFill="1" applyBorder="1"/>
    <xf numFmtId="164" fontId="0" fillId="2" borderId="1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164" fontId="0" fillId="2" borderId="19" xfId="0" applyNumberFormat="1" applyFill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0" fillId="0" borderId="0" xfId="0" applyNumberFormat="1"/>
    <xf numFmtId="0" fontId="1" fillId="0" borderId="6" xfId="0" applyFont="1" applyBorder="1" applyAlignment="1">
      <alignment horizontal="center" vertical="center"/>
    </xf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165" fontId="0" fillId="2" borderId="2" xfId="0" applyNumberFormat="1" applyFill="1" applyBorder="1" applyAlignment="1">
      <alignment horizontal="center" vertical="center"/>
    </xf>
    <xf numFmtId="165" fontId="0" fillId="2" borderId="3" xfId="0" applyNumberFormat="1" applyFill="1" applyBorder="1" applyAlignment="1">
      <alignment horizontal="center" vertical="center"/>
    </xf>
    <xf numFmtId="164" fontId="0" fillId="0" borderId="14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20" xfId="0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0" fontId="0" fillId="2" borderId="20" xfId="0" applyFill="1" applyBorder="1" applyAlignment="1">
      <alignment horizontal="center"/>
    </xf>
    <xf numFmtId="164" fontId="0" fillId="2" borderId="20" xfId="0" applyNumberFormat="1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65" fontId="0" fillId="0" borderId="12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165" fontId="0" fillId="0" borderId="0" xfId="0" applyNumberFormat="1" applyAlignment="1">
      <alignment horizontal="center" vertical="center"/>
    </xf>
    <xf numFmtId="0" fontId="20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C791E-F5AA-4FB9-944E-03F3B7395883}">
  <dimension ref="A2:CS84"/>
  <sheetViews>
    <sheetView workbookViewId="0">
      <selection activeCell="C22" sqref="C22"/>
    </sheetView>
  </sheetViews>
  <sheetFormatPr defaultRowHeight="14.4" x14ac:dyDescent="0.3"/>
  <cols>
    <col min="2" max="2" width="24.88671875" bestFit="1" customWidth="1"/>
    <col min="3" max="3" width="13.33203125" bestFit="1" customWidth="1"/>
    <col min="4" max="23" width="11.88671875" bestFit="1" customWidth="1"/>
  </cols>
  <sheetData>
    <row r="2" spans="1:85" x14ac:dyDescent="0.3">
      <c r="A2" s="3"/>
      <c r="B2" s="44" t="s">
        <v>2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44"/>
      <c r="P2" s="20"/>
      <c r="Q2" s="20"/>
      <c r="R2" s="20"/>
      <c r="S2" s="20"/>
      <c r="T2" s="20"/>
      <c r="U2" s="20"/>
      <c r="V2" s="20"/>
      <c r="W2" s="20"/>
      <c r="AC2" s="3"/>
      <c r="AQ2" s="3"/>
      <c r="BE2" s="3"/>
      <c r="BS2" s="3"/>
      <c r="CG2" s="3"/>
    </row>
    <row r="3" spans="1:85" x14ac:dyDescent="0.3">
      <c r="A3" s="3"/>
      <c r="B3" s="44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44"/>
      <c r="P3" s="20"/>
      <c r="Q3" s="20"/>
      <c r="R3" s="20"/>
      <c r="S3" s="20"/>
      <c r="T3" s="20"/>
      <c r="U3" s="20"/>
      <c r="V3" s="20"/>
      <c r="W3" s="20"/>
      <c r="AC3" s="3"/>
      <c r="AQ3" s="3"/>
      <c r="BE3" s="3"/>
      <c r="BS3" s="3"/>
      <c r="CG3" s="3"/>
    </row>
    <row r="4" spans="1:85" s="3" customFormat="1" x14ac:dyDescent="0.3">
      <c r="B4" s="15" t="s">
        <v>39</v>
      </c>
      <c r="C4" s="59" t="s">
        <v>36</v>
      </c>
      <c r="D4" s="59"/>
      <c r="E4" s="59"/>
      <c r="F4" s="59" t="s">
        <v>0</v>
      </c>
      <c r="G4" s="59"/>
      <c r="H4" s="59"/>
      <c r="I4" s="59" t="s">
        <v>5</v>
      </c>
      <c r="J4" s="59"/>
      <c r="K4" s="59"/>
      <c r="L4" s="59" t="s">
        <v>3</v>
      </c>
      <c r="M4" s="59"/>
      <c r="N4" s="59"/>
      <c r="O4" s="59" t="s">
        <v>4</v>
      </c>
      <c r="P4" s="59"/>
      <c r="Q4" s="59"/>
      <c r="R4" s="59" t="s">
        <v>1</v>
      </c>
      <c r="S4" s="59"/>
      <c r="T4" s="59"/>
      <c r="U4" s="59" t="s">
        <v>40</v>
      </c>
      <c r="V4" s="59"/>
      <c r="W4" s="59"/>
    </row>
    <row r="5" spans="1:85" s="3" customFormat="1" x14ac:dyDescent="0.3">
      <c r="B5" s="15" t="s">
        <v>71</v>
      </c>
      <c r="C5" s="15" t="s">
        <v>41</v>
      </c>
      <c r="D5" s="15" t="s">
        <v>42</v>
      </c>
      <c r="E5" s="15" t="s">
        <v>43</v>
      </c>
      <c r="F5" s="15" t="s">
        <v>41</v>
      </c>
      <c r="G5" s="15" t="s">
        <v>42</v>
      </c>
      <c r="H5" s="15" t="s">
        <v>43</v>
      </c>
      <c r="I5" s="15" t="s">
        <v>41</v>
      </c>
      <c r="J5" s="15" t="s">
        <v>42</v>
      </c>
      <c r="K5" s="15" t="s">
        <v>43</v>
      </c>
      <c r="L5" s="15" t="s">
        <v>41</v>
      </c>
      <c r="M5" s="15" t="s">
        <v>42</v>
      </c>
      <c r="N5" s="15" t="s">
        <v>43</v>
      </c>
      <c r="O5" s="15" t="s">
        <v>41</v>
      </c>
      <c r="P5" s="15" t="s">
        <v>42</v>
      </c>
      <c r="Q5" s="15" t="s">
        <v>43</v>
      </c>
      <c r="R5" s="15" t="s">
        <v>41</v>
      </c>
      <c r="S5" s="15" t="s">
        <v>42</v>
      </c>
      <c r="T5" s="15" t="s">
        <v>43</v>
      </c>
      <c r="U5" s="15" t="s">
        <v>41</v>
      </c>
      <c r="V5" s="15" t="s">
        <v>42</v>
      </c>
      <c r="W5" s="15" t="s">
        <v>43</v>
      </c>
    </row>
    <row r="6" spans="1:85" x14ac:dyDescent="0.3">
      <c r="B6" s="16">
        <v>1</v>
      </c>
      <c r="C6" s="19">
        <v>20.563508290000001</v>
      </c>
      <c r="D6" s="19">
        <v>16.650739999999999</v>
      </c>
      <c r="E6" s="19">
        <v>31.157859999999999</v>
      </c>
      <c r="F6" s="19">
        <v>26.715330000000002</v>
      </c>
      <c r="G6" s="19">
        <v>9.7695919999999994</v>
      </c>
      <c r="H6" s="19">
        <v>47.600709999999999</v>
      </c>
      <c r="I6" s="19">
        <v>23.78088</v>
      </c>
      <c r="J6" s="19">
        <v>11.62406</v>
      </c>
      <c r="K6" s="19">
        <v>9.6805420000000009</v>
      </c>
      <c r="L6" s="19">
        <v>13.61186</v>
      </c>
      <c r="M6" s="19">
        <v>39.081049999999998</v>
      </c>
      <c r="N6" s="19">
        <v>22.081330000000001</v>
      </c>
      <c r="O6" s="19">
        <v>11.04242</v>
      </c>
      <c r="P6" s="19">
        <v>41.010489999999997</v>
      </c>
      <c r="Q6" s="19">
        <v>25.227679999999999</v>
      </c>
      <c r="R6" s="19">
        <v>28.853169999999999</v>
      </c>
      <c r="S6" s="19">
        <v>8.7026269999999997</v>
      </c>
      <c r="T6" s="19">
        <v>59.59093</v>
      </c>
      <c r="U6" s="19">
        <v>29.27824</v>
      </c>
      <c r="V6" s="19">
        <v>12.29152</v>
      </c>
      <c r="W6" s="19">
        <v>40.538080000000001</v>
      </c>
    </row>
    <row r="7" spans="1:85" x14ac:dyDescent="0.3">
      <c r="B7" s="16">
        <v>0.69896999999999998</v>
      </c>
      <c r="C7" s="19">
        <v>43.433309999999999</v>
      </c>
      <c r="D7" s="19">
        <v>66.336699999999993</v>
      </c>
      <c r="E7" s="19">
        <v>44.88194</v>
      </c>
      <c r="F7" s="19">
        <v>49.610709999999997</v>
      </c>
      <c r="G7" s="19">
        <v>43.90363</v>
      </c>
      <c r="H7" s="19">
        <v>87.02243</v>
      </c>
      <c r="I7" s="19">
        <v>17.877770000000002</v>
      </c>
      <c r="J7" s="19">
        <v>9.114058</v>
      </c>
      <c r="K7" s="19">
        <v>5.1819369999999996</v>
      </c>
      <c r="L7" s="19">
        <v>63.715530000000001</v>
      </c>
      <c r="M7" s="19">
        <v>81.601749999999996</v>
      </c>
      <c r="N7" s="19">
        <v>68.127780000000001</v>
      </c>
      <c r="O7" s="19">
        <v>46.200609999999998</v>
      </c>
      <c r="P7" s="19">
        <v>81.536320000000003</v>
      </c>
      <c r="Q7" s="19">
        <v>72.742040000000003</v>
      </c>
      <c r="R7" s="19">
        <v>85.250249999999994</v>
      </c>
      <c r="S7" s="19">
        <v>45.758969999999998</v>
      </c>
      <c r="T7" s="19">
        <v>91.916960000000003</v>
      </c>
      <c r="U7" s="19">
        <v>85.010270000000006</v>
      </c>
      <c r="V7" s="19">
        <v>61.576729999999998</v>
      </c>
      <c r="W7" s="19">
        <v>83.061769999999996</v>
      </c>
    </row>
    <row r="8" spans="1:85" x14ac:dyDescent="0.3">
      <c r="B8" s="16">
        <v>0.39794000000000002</v>
      </c>
      <c r="C8" s="19">
        <v>78.902519999999996</v>
      </c>
      <c r="D8" s="19">
        <v>91.186509999999998</v>
      </c>
      <c r="E8" s="19">
        <v>85.119259999999997</v>
      </c>
      <c r="F8" s="19">
        <v>73.771289999999993</v>
      </c>
      <c r="G8" s="19">
        <v>82.827929999999995</v>
      </c>
      <c r="H8" s="19">
        <v>98.905799999999999</v>
      </c>
      <c r="I8" s="19">
        <v>13.66699</v>
      </c>
      <c r="J8" s="19">
        <v>8.9553229999999999</v>
      </c>
      <c r="K8" s="19">
        <v>3.9804110000000001</v>
      </c>
      <c r="L8" s="19">
        <v>92.193659999999994</v>
      </c>
      <c r="M8" s="19">
        <v>94.866200000000006</v>
      </c>
      <c r="N8" s="19">
        <v>87.837590000000006</v>
      </c>
      <c r="O8" s="19">
        <v>75.493920000000003</v>
      </c>
      <c r="P8" s="19">
        <v>95.989909999999995</v>
      </c>
      <c r="Q8" s="19">
        <v>88.189570000000003</v>
      </c>
      <c r="R8" s="19">
        <v>105.6347</v>
      </c>
      <c r="S8" s="19">
        <v>84.172179999999997</v>
      </c>
      <c r="T8" s="19">
        <v>99.484059999999999</v>
      </c>
      <c r="U8" s="19">
        <v>107.3579</v>
      </c>
      <c r="V8" s="19">
        <v>89.060969999999998</v>
      </c>
      <c r="W8" s="19">
        <v>100.98520000000001</v>
      </c>
    </row>
    <row r="9" spans="1:85" x14ac:dyDescent="0.3">
      <c r="B9" s="16">
        <v>9.6909999999999996E-2</v>
      </c>
      <c r="C9" s="19">
        <v>99.272890000000004</v>
      </c>
      <c r="D9" s="19">
        <v>99.098849999999999</v>
      </c>
      <c r="E9" s="19">
        <v>102.6669</v>
      </c>
      <c r="F9" s="19">
        <v>95.952960000000004</v>
      </c>
      <c r="G9" s="19">
        <v>96.645420000000001</v>
      </c>
      <c r="H9" s="19">
        <v>101.3265</v>
      </c>
      <c r="I9" s="19">
        <v>13.811360000000001</v>
      </c>
      <c r="J9" s="19">
        <v>10.860150000000001</v>
      </c>
      <c r="K9" s="19">
        <v>4.9997150000000001</v>
      </c>
      <c r="L9" s="19">
        <v>103.13079999999999</v>
      </c>
      <c r="M9" s="19">
        <v>99.095169999999996</v>
      </c>
      <c r="N9" s="19">
        <v>93.677989999999994</v>
      </c>
      <c r="O9" s="19">
        <v>91.223399999999998</v>
      </c>
      <c r="P9" s="19">
        <v>101.361</v>
      </c>
      <c r="Q9" s="19">
        <v>95.428970000000007</v>
      </c>
      <c r="R9" s="19">
        <v>115.9264</v>
      </c>
      <c r="S9" s="19">
        <v>92.620810000000006</v>
      </c>
      <c r="T9" s="19">
        <v>101.73820000000001</v>
      </c>
      <c r="U9" s="19">
        <v>115.85080000000001</v>
      </c>
      <c r="V9" s="19">
        <v>101.66079999999999</v>
      </c>
      <c r="W9" s="19">
        <v>105.7749</v>
      </c>
    </row>
    <row r="10" spans="1:85" x14ac:dyDescent="0.3">
      <c r="B10" s="16">
        <v>-0.20412</v>
      </c>
      <c r="C10" s="19">
        <v>106.79389999999999</v>
      </c>
      <c r="D10" s="19">
        <v>99.535769999999999</v>
      </c>
      <c r="E10" s="19">
        <v>105.19</v>
      </c>
      <c r="F10" s="19">
        <v>102.2141</v>
      </c>
      <c r="G10" s="19">
        <v>101.5968</v>
      </c>
      <c r="H10" s="19">
        <v>100.83750000000001</v>
      </c>
      <c r="I10" s="19">
        <v>31.849530000000001</v>
      </c>
      <c r="J10" s="19">
        <v>35.196269999999998</v>
      </c>
      <c r="K10" s="19">
        <v>38.295090000000002</v>
      </c>
      <c r="L10" s="19">
        <v>107.7234</v>
      </c>
      <c r="M10" s="19">
        <v>103.0033</v>
      </c>
      <c r="N10" s="19">
        <v>98.786810000000003</v>
      </c>
      <c r="O10" s="19">
        <v>96.518379999999993</v>
      </c>
      <c r="P10" s="19">
        <v>104.3686</v>
      </c>
      <c r="Q10" s="19">
        <v>97.569460000000007</v>
      </c>
      <c r="R10" s="19">
        <v>121.6109</v>
      </c>
      <c r="S10" s="19">
        <v>97.179329999999993</v>
      </c>
      <c r="T10" s="19">
        <v>102.28489999999999</v>
      </c>
      <c r="U10" s="19">
        <v>110.6944</v>
      </c>
      <c r="V10" s="19">
        <v>102.0603</v>
      </c>
      <c r="W10" s="19">
        <v>104.191</v>
      </c>
    </row>
    <row r="11" spans="1:85" x14ac:dyDescent="0.3">
      <c r="B11" s="16">
        <v>-0.50514999999999999</v>
      </c>
      <c r="C11" s="19">
        <v>107.08929999999999</v>
      </c>
      <c r="D11" s="19">
        <v>99.931730000000002</v>
      </c>
      <c r="E11" s="19">
        <v>104.4289</v>
      </c>
      <c r="F11" s="19">
        <v>102.31140000000001</v>
      </c>
      <c r="G11" s="19">
        <v>100.014</v>
      </c>
      <c r="H11" s="19">
        <v>101.14919999999999</v>
      </c>
      <c r="I11" s="19">
        <v>79.972729999999999</v>
      </c>
      <c r="J11" s="19">
        <v>92.499750000000006</v>
      </c>
      <c r="K11" s="19">
        <v>100.10250000000001</v>
      </c>
      <c r="L11" s="19">
        <v>106.51049999999999</v>
      </c>
      <c r="M11" s="19">
        <v>102.2268</v>
      </c>
      <c r="N11" s="19">
        <v>101.1461</v>
      </c>
      <c r="O11" s="19">
        <v>99.481899999999996</v>
      </c>
      <c r="P11" s="19">
        <v>102.9213</v>
      </c>
      <c r="Q11" s="19">
        <v>99.634550000000004</v>
      </c>
      <c r="R11" s="19">
        <v>120.5834</v>
      </c>
      <c r="S11" s="19">
        <v>98.643140000000002</v>
      </c>
      <c r="T11" s="19">
        <v>100.28870000000001</v>
      </c>
      <c r="U11" s="19">
        <v>111.7902</v>
      </c>
      <c r="V11" s="19">
        <v>104.4149</v>
      </c>
      <c r="W11" s="19">
        <v>104.5548</v>
      </c>
    </row>
    <row r="12" spans="1:85" x14ac:dyDescent="0.3">
      <c r="B12" s="16">
        <v>-0.80618000000000001</v>
      </c>
      <c r="C12" s="19">
        <v>107.0779</v>
      </c>
      <c r="D12" s="19">
        <v>100.5257</v>
      </c>
      <c r="E12" s="19">
        <v>104.3929</v>
      </c>
      <c r="F12" s="19">
        <v>105.59610000000001</v>
      </c>
      <c r="G12" s="19">
        <v>101.76479999999999</v>
      </c>
      <c r="H12" s="19">
        <v>101.82769999999999</v>
      </c>
      <c r="I12" s="19">
        <v>95.877449999999996</v>
      </c>
      <c r="J12" s="19">
        <v>100.8135</v>
      </c>
      <c r="K12" s="19">
        <v>101.5603</v>
      </c>
      <c r="L12" s="19">
        <v>109.745</v>
      </c>
      <c r="M12" s="19">
        <v>102.8108</v>
      </c>
      <c r="N12" s="19">
        <v>95.226479999999995</v>
      </c>
      <c r="O12" s="19">
        <v>104.3935</v>
      </c>
      <c r="P12" s="19">
        <v>101.0955</v>
      </c>
      <c r="Q12" s="19">
        <v>99.947789999999998</v>
      </c>
      <c r="R12" s="19">
        <v>116.53959999999999</v>
      </c>
      <c r="S12" s="19">
        <v>99.839579999999998</v>
      </c>
      <c r="T12" s="19">
        <v>101.6277</v>
      </c>
      <c r="U12" s="19">
        <v>111.06619999999999</v>
      </c>
      <c r="V12" s="19">
        <v>103.91030000000001</v>
      </c>
      <c r="W12" s="19">
        <v>102.554</v>
      </c>
    </row>
    <row r="13" spans="1:85" x14ac:dyDescent="0.3">
      <c r="B13" s="16">
        <v>-1.10721</v>
      </c>
      <c r="C13" s="19">
        <v>106.6121</v>
      </c>
      <c r="D13" s="19">
        <v>100.0205</v>
      </c>
      <c r="E13" s="19">
        <v>102.6429</v>
      </c>
      <c r="F13" s="19">
        <v>103.7145</v>
      </c>
      <c r="G13" s="19">
        <v>99.684849999999997</v>
      </c>
      <c r="H13" s="19">
        <v>99.688249999999996</v>
      </c>
      <c r="I13" s="19">
        <v>104.9487</v>
      </c>
      <c r="J13" s="19">
        <v>108.8197</v>
      </c>
      <c r="K13" s="19">
        <v>100.76309999999999</v>
      </c>
      <c r="L13" s="19">
        <v>110.9164</v>
      </c>
      <c r="M13" s="19">
        <v>102.41930000000001</v>
      </c>
      <c r="N13" s="19">
        <v>99.274519999999995</v>
      </c>
      <c r="O13" s="19">
        <v>101.5232</v>
      </c>
      <c r="P13" s="19">
        <v>100.4913</v>
      </c>
      <c r="Q13" s="19">
        <v>99.147279999999995</v>
      </c>
      <c r="R13" s="19">
        <v>119.821</v>
      </c>
      <c r="S13" s="19">
        <v>100.02670000000001</v>
      </c>
      <c r="T13" s="19">
        <v>100.2948</v>
      </c>
      <c r="U13" s="19">
        <v>113.5612</v>
      </c>
      <c r="V13" s="19">
        <v>103.1955</v>
      </c>
      <c r="W13" s="19">
        <v>103.3043</v>
      </c>
    </row>
    <row r="14" spans="1:85" x14ac:dyDescent="0.3">
      <c r="B14" s="16">
        <v>-1.4082399999999999</v>
      </c>
      <c r="C14" s="19">
        <v>105.80549999999999</v>
      </c>
      <c r="D14" s="19">
        <v>100.43689999999999</v>
      </c>
      <c r="E14" s="19">
        <v>101.8339</v>
      </c>
      <c r="F14" s="19">
        <v>105.5312</v>
      </c>
      <c r="G14" s="19">
        <v>100.6373</v>
      </c>
      <c r="H14" s="19">
        <v>101.5282</v>
      </c>
      <c r="I14" s="19">
        <v>108.3815</v>
      </c>
      <c r="J14" s="19">
        <v>111.2801</v>
      </c>
      <c r="K14" s="19">
        <v>100.6947</v>
      </c>
      <c r="L14" s="19">
        <v>109.1022</v>
      </c>
      <c r="M14" s="19">
        <v>102.2974</v>
      </c>
      <c r="N14" s="19">
        <v>99.506190000000004</v>
      </c>
      <c r="O14" s="19">
        <v>101.13979999999999</v>
      </c>
      <c r="P14" s="19">
        <v>102.3968</v>
      </c>
      <c r="Q14" s="19">
        <v>99.570740000000001</v>
      </c>
      <c r="R14" s="19">
        <v>118.5449</v>
      </c>
      <c r="S14" s="19">
        <v>98.295569999999998</v>
      </c>
      <c r="T14" s="19">
        <v>99.514769999999999</v>
      </c>
      <c r="U14" s="19">
        <v>109.30500000000001</v>
      </c>
      <c r="V14" s="19">
        <v>101.7029</v>
      </c>
      <c r="W14" s="19">
        <v>101.1974</v>
      </c>
    </row>
    <row r="15" spans="1:85" x14ac:dyDescent="0.3"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</row>
    <row r="16" spans="1:85" ht="16.2" x14ac:dyDescent="0.35">
      <c r="B16" s="60" t="s">
        <v>76</v>
      </c>
      <c r="C16" s="60"/>
      <c r="D16" s="60"/>
      <c r="E16" s="60"/>
      <c r="F16" s="60"/>
      <c r="G16" s="60"/>
      <c r="H16" s="60"/>
      <c r="I16" s="60"/>
      <c r="J16" s="60"/>
      <c r="K16" s="60"/>
      <c r="L16" s="60"/>
      <c r="M16" s="60"/>
      <c r="N16" s="60"/>
      <c r="O16" s="60"/>
    </row>
    <row r="21" spans="1:97" x14ac:dyDescent="0.3">
      <c r="AS21" s="1"/>
      <c r="AT21" s="1"/>
      <c r="AU21" s="1"/>
      <c r="AV21" s="1"/>
      <c r="AW21" s="1"/>
      <c r="AX21" s="1"/>
      <c r="AY21" s="1"/>
      <c r="AZ21" s="1"/>
      <c r="BA21" s="1"/>
      <c r="BB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I21" s="1"/>
      <c r="CJ21" s="1"/>
      <c r="CK21" s="1"/>
      <c r="CL21" s="1"/>
      <c r="CM21" s="1"/>
      <c r="CN21" s="1"/>
      <c r="CO21" s="1"/>
      <c r="CP21" s="1"/>
      <c r="CQ21" s="1"/>
      <c r="CR21" s="1"/>
    </row>
    <row r="22" spans="1:97" x14ac:dyDescent="0.3">
      <c r="C22" s="1"/>
      <c r="D22" s="1"/>
      <c r="E22" s="1"/>
      <c r="F22" s="1"/>
      <c r="G22" s="1"/>
      <c r="H22" s="1"/>
      <c r="I22" s="1"/>
      <c r="J22" s="1"/>
      <c r="K22" s="1"/>
      <c r="L22" s="1"/>
      <c r="Q22" s="1"/>
      <c r="R22" s="1"/>
      <c r="S22" s="1"/>
      <c r="T22" s="1"/>
      <c r="U22" s="1"/>
      <c r="V22" s="1"/>
      <c r="W22" s="1"/>
      <c r="X22" s="1"/>
      <c r="Y22" s="1"/>
      <c r="Z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</row>
    <row r="23" spans="1:97" x14ac:dyDescent="0.3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</row>
    <row r="24" spans="1:97" x14ac:dyDescent="0.3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</row>
    <row r="25" spans="1:97" x14ac:dyDescent="0.3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I25" s="1"/>
      <c r="CJ25" s="1"/>
      <c r="CK25" s="1"/>
      <c r="CL25" s="1"/>
      <c r="CM25" s="1"/>
      <c r="CN25" s="1"/>
      <c r="CO25" s="1"/>
      <c r="CP25" s="1"/>
      <c r="CQ25" s="1"/>
      <c r="CR25" s="1"/>
    </row>
    <row r="26" spans="1:97" x14ac:dyDescent="0.3">
      <c r="C26" s="1"/>
      <c r="D26" s="1"/>
      <c r="E26" s="1"/>
      <c r="F26" s="1"/>
      <c r="G26" s="1"/>
      <c r="H26" s="1"/>
      <c r="I26" s="1"/>
      <c r="J26" s="1"/>
      <c r="K26" s="1"/>
      <c r="L26" s="1"/>
      <c r="Q26" s="1"/>
      <c r="R26" s="1"/>
      <c r="S26" s="1"/>
      <c r="T26" s="1"/>
      <c r="U26" s="1"/>
      <c r="V26" s="1"/>
      <c r="W26" s="1"/>
      <c r="X26" s="1"/>
      <c r="Y26" s="1"/>
      <c r="Z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I26" s="1"/>
      <c r="CJ26" s="1"/>
      <c r="CK26" s="1"/>
      <c r="CL26" s="1"/>
      <c r="CM26" s="1"/>
      <c r="CN26" s="1"/>
      <c r="CO26" s="1"/>
      <c r="CP26" s="1"/>
      <c r="CQ26" s="1"/>
      <c r="CR26" s="1"/>
    </row>
    <row r="27" spans="1:97" x14ac:dyDescent="0.3">
      <c r="C27" s="1"/>
      <c r="D27" s="1"/>
      <c r="E27" s="1"/>
      <c r="F27" s="1"/>
      <c r="G27" s="1"/>
      <c r="H27" s="1"/>
      <c r="I27" s="1"/>
      <c r="J27" s="1"/>
      <c r="K27" s="1"/>
      <c r="L27" s="1"/>
      <c r="Q27" s="1"/>
      <c r="R27" s="1"/>
      <c r="S27" s="1"/>
      <c r="T27" s="1"/>
      <c r="U27" s="1"/>
      <c r="V27" s="1"/>
      <c r="W27" s="1"/>
      <c r="X27" s="1"/>
      <c r="Y27" s="1"/>
      <c r="Z27" s="1"/>
      <c r="AE27" s="1"/>
      <c r="AF27" s="1"/>
      <c r="AG27" s="1"/>
      <c r="AH27" s="1"/>
      <c r="AI27" s="1"/>
      <c r="AJ27" s="1"/>
      <c r="AK27" s="1"/>
      <c r="AL27" s="1"/>
      <c r="AM27" s="1"/>
      <c r="AN27" s="1"/>
    </row>
    <row r="30" spans="1:97" x14ac:dyDescent="0.3">
      <c r="CG30" s="3"/>
    </row>
    <row r="31" spans="1:97" x14ac:dyDescent="0.3">
      <c r="A31" s="3"/>
      <c r="O31" s="3"/>
      <c r="AC31" s="3"/>
      <c r="AQ31" s="3"/>
      <c r="BE31" s="3"/>
      <c r="BS31" s="3"/>
      <c r="CG31" s="3"/>
    </row>
    <row r="32" spans="1:97" x14ac:dyDescent="0.3">
      <c r="AQ32" s="3"/>
    </row>
    <row r="34" spans="3:3" x14ac:dyDescent="0.3">
      <c r="C34" s="2"/>
    </row>
    <row r="51" spans="1:97" x14ac:dyDescent="0.3">
      <c r="C51" s="1"/>
      <c r="D51" s="1"/>
      <c r="E51" s="1"/>
      <c r="F51" s="1"/>
      <c r="G51" s="1"/>
      <c r="H51" s="1"/>
      <c r="I51" s="1"/>
      <c r="J51" s="1"/>
      <c r="K51" s="1"/>
      <c r="L51" s="1"/>
      <c r="Q51" s="1"/>
      <c r="R51" s="1"/>
      <c r="S51" s="1"/>
      <c r="T51" s="1"/>
      <c r="U51" s="1"/>
      <c r="V51" s="1"/>
      <c r="W51" s="1"/>
      <c r="X51" s="1"/>
      <c r="Y51" s="1"/>
      <c r="Z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R51" s="61"/>
      <c r="AS51" s="1"/>
      <c r="AT51" s="1"/>
      <c r="AU51" s="1"/>
      <c r="AV51" s="1"/>
      <c r="AW51" s="1"/>
      <c r="AX51" s="1"/>
      <c r="AY51" s="1"/>
      <c r="AZ51" s="1"/>
      <c r="BA51" s="1"/>
      <c r="BB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I51" s="1"/>
      <c r="CJ51" s="1"/>
      <c r="CK51" s="1"/>
      <c r="CL51" s="1"/>
      <c r="CM51" s="1"/>
      <c r="CN51" s="1"/>
      <c r="CO51" s="1"/>
      <c r="CP51" s="1"/>
      <c r="CQ51" s="1"/>
      <c r="CR51" s="1"/>
    </row>
    <row r="52" spans="1:97" x14ac:dyDescent="0.3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R52" s="6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</row>
    <row r="53" spans="1:97" x14ac:dyDescent="0.3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R53" s="6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</row>
    <row r="54" spans="1:97" x14ac:dyDescent="0.3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R54" s="6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</row>
    <row r="55" spans="1:97" x14ac:dyDescent="0.3">
      <c r="C55" s="1"/>
      <c r="D55" s="1"/>
      <c r="E55" s="1"/>
      <c r="F55" s="1"/>
      <c r="G55" s="1"/>
      <c r="H55" s="1"/>
      <c r="I55" s="1"/>
      <c r="J55" s="1"/>
      <c r="K55" s="1"/>
      <c r="L55" s="1"/>
      <c r="Q55" s="1"/>
      <c r="R55" s="1"/>
      <c r="S55" s="1"/>
      <c r="T55" s="1"/>
      <c r="U55" s="1"/>
      <c r="V55" s="1"/>
      <c r="W55" s="1"/>
      <c r="X55" s="1"/>
      <c r="Y55" s="1"/>
      <c r="Z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R55" s="61"/>
      <c r="AS55" s="1"/>
      <c r="AT55" s="1"/>
      <c r="AU55" s="1"/>
      <c r="AV55" s="1"/>
      <c r="AW55" s="1"/>
      <c r="AX55" s="1"/>
      <c r="AY55" s="1"/>
      <c r="AZ55" s="1"/>
      <c r="BA55" s="1"/>
      <c r="BB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I55" s="1"/>
      <c r="CJ55" s="1"/>
      <c r="CK55" s="1"/>
      <c r="CL55" s="1"/>
      <c r="CM55" s="1"/>
      <c r="CN55" s="1"/>
      <c r="CO55" s="1"/>
      <c r="CP55" s="1"/>
      <c r="CQ55" s="1"/>
      <c r="CR55" s="1"/>
    </row>
    <row r="56" spans="1:97" x14ac:dyDescent="0.3">
      <c r="C56" s="1"/>
      <c r="D56" s="1"/>
      <c r="E56" s="1"/>
      <c r="F56" s="1"/>
      <c r="G56" s="1"/>
      <c r="H56" s="1"/>
      <c r="I56" s="1"/>
      <c r="J56" s="1"/>
      <c r="K56" s="1"/>
      <c r="L56" s="1"/>
      <c r="Q56" s="1"/>
      <c r="R56" s="1"/>
      <c r="S56" s="1"/>
      <c r="T56" s="1"/>
      <c r="U56" s="1"/>
      <c r="V56" s="1"/>
      <c r="W56" s="1"/>
      <c r="X56" s="1"/>
      <c r="Y56" s="1"/>
      <c r="Z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R56" s="61"/>
      <c r="AS56" s="1"/>
      <c r="AT56" s="1"/>
      <c r="AU56" s="1"/>
      <c r="AV56" s="1"/>
      <c r="AW56" s="1"/>
      <c r="AX56" s="1"/>
      <c r="AY56" s="1"/>
      <c r="AZ56" s="1"/>
      <c r="BA56" s="1"/>
      <c r="BB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I56" s="1"/>
      <c r="CJ56" s="1"/>
      <c r="CK56" s="1"/>
      <c r="CL56" s="1"/>
      <c r="CM56" s="1"/>
      <c r="CN56" s="1"/>
      <c r="CO56" s="1"/>
      <c r="CP56" s="1"/>
      <c r="CQ56" s="1"/>
      <c r="CR56" s="1"/>
    </row>
    <row r="59" spans="1:97" x14ac:dyDescent="0.3">
      <c r="A59" s="3"/>
      <c r="O59" s="3"/>
      <c r="AC59" s="3"/>
      <c r="AQ59" s="3"/>
    </row>
    <row r="60" spans="1:97" x14ac:dyDescent="0.3">
      <c r="BE60" s="3"/>
      <c r="BS60" s="3"/>
    </row>
    <row r="61" spans="1:97" x14ac:dyDescent="0.3">
      <c r="BS61" s="3"/>
      <c r="CG61" s="3"/>
    </row>
    <row r="77" spans="3:97" x14ac:dyDescent="0.3">
      <c r="C77" s="1"/>
      <c r="D77" s="1"/>
      <c r="E77" s="1"/>
      <c r="F77" s="1"/>
      <c r="G77" s="1"/>
      <c r="H77" s="1"/>
      <c r="I77" s="1"/>
      <c r="J77" s="1"/>
      <c r="K77" s="1"/>
      <c r="L77" s="1"/>
      <c r="Q77" s="1"/>
      <c r="R77" s="1"/>
      <c r="S77" s="1"/>
      <c r="T77" s="1"/>
      <c r="U77" s="1"/>
      <c r="V77" s="1"/>
      <c r="W77" s="1"/>
      <c r="X77" s="1"/>
      <c r="Y77" s="1"/>
      <c r="Z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S77" s="1"/>
      <c r="AT77" s="1"/>
      <c r="AU77" s="1"/>
      <c r="AV77" s="1"/>
      <c r="AW77" s="1"/>
      <c r="AX77" s="1"/>
      <c r="AY77" s="1"/>
      <c r="AZ77" s="1"/>
      <c r="BA77" s="1"/>
      <c r="BB77" s="1"/>
    </row>
    <row r="78" spans="3:97" x14ac:dyDescent="0.3"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U78" s="1"/>
      <c r="BV78" s="1"/>
      <c r="BW78" s="1"/>
      <c r="BX78" s="1"/>
      <c r="BY78" s="1"/>
      <c r="BZ78" s="1"/>
      <c r="CA78" s="1"/>
      <c r="CB78" s="1"/>
      <c r="CC78" s="1"/>
      <c r="CD78" s="1"/>
    </row>
    <row r="79" spans="3:97" x14ac:dyDescent="0.3"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</row>
    <row r="80" spans="3:97" x14ac:dyDescent="0.3"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</row>
    <row r="81" spans="3:97" x14ac:dyDescent="0.3">
      <c r="C81" s="1"/>
      <c r="D81" s="1"/>
      <c r="E81" s="1"/>
      <c r="F81" s="1"/>
      <c r="G81" s="1"/>
      <c r="H81" s="1"/>
      <c r="I81" s="1"/>
      <c r="J81" s="1"/>
      <c r="K81" s="1"/>
      <c r="L81" s="1"/>
      <c r="Q81" s="1"/>
      <c r="R81" s="1"/>
      <c r="S81" s="1"/>
      <c r="T81" s="1"/>
      <c r="U81" s="1"/>
      <c r="V81" s="1"/>
      <c r="W81" s="1"/>
      <c r="X81" s="1"/>
      <c r="Y81" s="1"/>
      <c r="Z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</row>
    <row r="82" spans="3:97" x14ac:dyDescent="0.3">
      <c r="C82" s="1"/>
      <c r="D82" s="1"/>
      <c r="E82" s="1"/>
      <c r="F82" s="1"/>
      <c r="G82" s="1"/>
      <c r="H82" s="1"/>
      <c r="I82" s="1"/>
      <c r="J82" s="1"/>
      <c r="K82" s="1"/>
      <c r="L82" s="1"/>
      <c r="Q82" s="1"/>
      <c r="R82" s="1"/>
      <c r="S82" s="1"/>
      <c r="T82" s="1"/>
      <c r="U82" s="1"/>
      <c r="V82" s="1"/>
      <c r="W82" s="1"/>
      <c r="X82" s="1"/>
      <c r="Y82" s="1"/>
      <c r="Z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U82" s="1"/>
      <c r="BV82" s="1"/>
      <c r="BW82" s="1"/>
      <c r="BX82" s="1"/>
      <c r="BY82" s="1"/>
      <c r="BZ82" s="1"/>
      <c r="CA82" s="1"/>
      <c r="CB82" s="1"/>
      <c r="CC82" s="1"/>
      <c r="CD82" s="1"/>
    </row>
    <row r="83" spans="3:97" x14ac:dyDescent="0.3"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U83" s="1"/>
      <c r="BV83" s="1"/>
      <c r="BW83" s="1"/>
      <c r="BX83" s="1"/>
      <c r="BY83" s="1"/>
      <c r="BZ83" s="1"/>
      <c r="CA83" s="1"/>
      <c r="CB83" s="1"/>
      <c r="CC83" s="1"/>
      <c r="CD83" s="1"/>
    </row>
    <row r="84" spans="3:97" x14ac:dyDescent="0.3">
      <c r="BU84" s="1"/>
      <c r="BV84" s="1"/>
      <c r="BW84" s="1"/>
      <c r="BX84" s="1"/>
      <c r="BY84" s="1"/>
      <c r="BZ84" s="1"/>
      <c r="CA84" s="1"/>
      <c r="CB84" s="1"/>
      <c r="CC84" s="1"/>
      <c r="CD84" s="1"/>
    </row>
  </sheetData>
  <mergeCells count="10">
    <mergeCell ref="AR51:AR53"/>
    <mergeCell ref="AR54:AR56"/>
    <mergeCell ref="R4:T4"/>
    <mergeCell ref="U4:W4"/>
    <mergeCell ref="B16:O16"/>
    <mergeCell ref="C4:E4"/>
    <mergeCell ref="F4:H4"/>
    <mergeCell ref="I4:K4"/>
    <mergeCell ref="L4:N4"/>
    <mergeCell ref="O4:Q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F3D4F-1152-451D-BA12-2A595EDF84EE}">
  <dimension ref="B1:Q51"/>
  <sheetViews>
    <sheetView workbookViewId="0">
      <selection activeCell="G17" sqref="G17"/>
    </sheetView>
  </sheetViews>
  <sheetFormatPr defaultRowHeight="14.4" x14ac:dyDescent="0.3"/>
  <cols>
    <col min="2" max="17" width="11.88671875" bestFit="1" customWidth="1"/>
  </cols>
  <sheetData>
    <row r="1" spans="2:17" x14ac:dyDescent="0.3"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</row>
    <row r="2" spans="2:17" s="3" customFormat="1" x14ac:dyDescent="0.3">
      <c r="B2" s="59" t="s">
        <v>57</v>
      </c>
      <c r="C2" s="59"/>
      <c r="D2" s="59" t="s">
        <v>58</v>
      </c>
      <c r="E2" s="59"/>
      <c r="F2" s="59" t="s">
        <v>59</v>
      </c>
      <c r="G2" s="59"/>
      <c r="H2" s="59" t="s">
        <v>60</v>
      </c>
      <c r="I2" s="59"/>
      <c r="J2" s="59" t="s">
        <v>39</v>
      </c>
      <c r="K2" s="59"/>
      <c r="L2" s="59" t="s">
        <v>61</v>
      </c>
      <c r="M2" s="59"/>
      <c r="N2" s="59" t="s">
        <v>55</v>
      </c>
      <c r="O2" s="59"/>
      <c r="P2" s="59" t="s">
        <v>62</v>
      </c>
      <c r="Q2" s="59"/>
    </row>
    <row r="3" spans="2:17" s="3" customFormat="1" x14ac:dyDescent="0.3">
      <c r="B3" s="15" t="s">
        <v>41</v>
      </c>
      <c r="C3" s="15" t="s">
        <v>42</v>
      </c>
      <c r="D3" s="15" t="s">
        <v>41</v>
      </c>
      <c r="E3" s="15" t="s">
        <v>42</v>
      </c>
      <c r="F3" s="15" t="s">
        <v>41</v>
      </c>
      <c r="G3" s="15" t="s">
        <v>42</v>
      </c>
      <c r="H3" s="15" t="s">
        <v>41</v>
      </c>
      <c r="I3" s="15" t="s">
        <v>42</v>
      </c>
      <c r="J3" s="15" t="s">
        <v>41</v>
      </c>
      <c r="K3" s="15" t="s">
        <v>42</v>
      </c>
      <c r="L3" s="15" t="s">
        <v>41</v>
      </c>
      <c r="M3" s="15" t="s">
        <v>42</v>
      </c>
      <c r="N3" s="15" t="s">
        <v>41</v>
      </c>
      <c r="O3" s="15" t="s">
        <v>42</v>
      </c>
      <c r="P3" s="15" t="s">
        <v>41</v>
      </c>
      <c r="Q3" s="15" t="s">
        <v>42</v>
      </c>
    </row>
    <row r="4" spans="2:17" x14ac:dyDescent="0.3">
      <c r="B4" s="19">
        <v>131.7961</v>
      </c>
      <c r="C4" s="19">
        <v>159.0394</v>
      </c>
      <c r="D4" s="19">
        <v>102.20569999999999</v>
      </c>
      <c r="E4" s="19">
        <v>97.191730000000007</v>
      </c>
      <c r="F4" s="19">
        <v>109.205</v>
      </c>
      <c r="G4" s="19">
        <v>102.21040000000001</v>
      </c>
      <c r="H4" s="19">
        <v>14.10389</v>
      </c>
      <c r="I4" s="19">
        <v>11.922700000000001</v>
      </c>
      <c r="J4" s="19">
        <v>13.894869999999999</v>
      </c>
      <c r="K4" s="19">
        <v>17.043230000000001</v>
      </c>
      <c r="L4" s="19">
        <v>13.11575</v>
      </c>
      <c r="M4" s="19">
        <v>14.22072</v>
      </c>
      <c r="N4" s="19">
        <v>13.834540000000001</v>
      </c>
      <c r="O4" s="19">
        <v>18.2303</v>
      </c>
      <c r="P4" s="19">
        <v>24.227779999999999</v>
      </c>
      <c r="Q4" s="19">
        <v>16.567060000000001</v>
      </c>
    </row>
    <row r="5" spans="2:17" x14ac:dyDescent="0.3"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</row>
    <row r="6" spans="2:17" x14ac:dyDescent="0.3">
      <c r="B6" s="20" t="s">
        <v>88</v>
      </c>
    </row>
    <row r="13" spans="2:17" x14ac:dyDescent="0.3">
      <c r="C13" s="12"/>
      <c r="D13" s="12"/>
      <c r="E13" s="12"/>
      <c r="F13" s="12"/>
      <c r="G13" s="12"/>
      <c r="H13" s="12"/>
      <c r="I13" s="12"/>
      <c r="J13" s="12"/>
      <c r="K13" s="12"/>
      <c r="L13" s="12"/>
    </row>
    <row r="14" spans="2:17" x14ac:dyDescent="0.3">
      <c r="C14" s="12"/>
      <c r="D14" s="13"/>
      <c r="E14" s="13"/>
      <c r="F14" s="13"/>
      <c r="G14" s="13"/>
      <c r="H14" s="13"/>
      <c r="I14" s="13"/>
      <c r="J14" s="13"/>
      <c r="K14" s="13"/>
      <c r="L14" s="12"/>
    </row>
    <row r="15" spans="2:17" x14ac:dyDescent="0.3">
      <c r="C15" s="13"/>
      <c r="D15" s="14"/>
      <c r="E15" s="14"/>
      <c r="F15" s="14"/>
      <c r="G15" s="14"/>
      <c r="H15" s="14"/>
      <c r="I15" s="14"/>
      <c r="J15" s="14"/>
      <c r="K15" s="14"/>
      <c r="L15" s="12"/>
    </row>
    <row r="16" spans="2:17" x14ac:dyDescent="0.3">
      <c r="C16" s="13"/>
      <c r="D16" s="14"/>
      <c r="E16" s="14"/>
      <c r="F16" s="14"/>
      <c r="G16" s="14"/>
      <c r="H16" s="14"/>
      <c r="I16" s="14"/>
      <c r="J16" s="14"/>
      <c r="K16" s="14"/>
      <c r="L16" s="12"/>
    </row>
    <row r="17" spans="3:12" x14ac:dyDescent="0.3">
      <c r="C17" s="13"/>
      <c r="D17" s="14"/>
      <c r="E17" s="14"/>
      <c r="F17" s="14"/>
      <c r="G17" s="14"/>
      <c r="H17" s="14"/>
      <c r="I17" s="14"/>
      <c r="J17" s="14"/>
      <c r="K17" s="14"/>
      <c r="L17" s="12"/>
    </row>
    <row r="18" spans="3:12" x14ac:dyDescent="0.3">
      <c r="C18" s="13"/>
      <c r="D18" s="14"/>
      <c r="E18" s="14"/>
      <c r="F18" s="14"/>
      <c r="G18" s="14"/>
      <c r="H18" s="14"/>
      <c r="I18" s="14"/>
      <c r="J18" s="14"/>
      <c r="K18" s="14"/>
      <c r="L18" s="12"/>
    </row>
    <row r="19" spans="3:12" x14ac:dyDescent="0.3">
      <c r="C19" s="13"/>
      <c r="D19" s="14"/>
      <c r="E19" s="14"/>
      <c r="F19" s="14"/>
      <c r="G19" s="14"/>
      <c r="H19" s="14"/>
      <c r="I19" s="14"/>
      <c r="J19" s="14"/>
      <c r="K19" s="14"/>
      <c r="L19" s="12"/>
    </row>
    <row r="20" spans="3:12" x14ac:dyDescent="0.3">
      <c r="C20" s="13"/>
      <c r="D20" s="14"/>
      <c r="E20" s="14"/>
      <c r="F20" s="14"/>
      <c r="G20" s="14"/>
      <c r="H20" s="14"/>
      <c r="I20" s="14"/>
      <c r="J20" s="14"/>
      <c r="K20" s="14"/>
      <c r="L20" s="12"/>
    </row>
    <row r="21" spans="3:12" x14ac:dyDescent="0.3">
      <c r="C21" s="13"/>
      <c r="D21" s="14"/>
      <c r="E21" s="14"/>
      <c r="F21" s="14"/>
      <c r="G21" s="14"/>
      <c r="H21" s="14"/>
      <c r="I21" s="14"/>
      <c r="J21" s="14"/>
      <c r="K21" s="14"/>
      <c r="L21" s="12"/>
    </row>
    <row r="22" spans="3:12" x14ac:dyDescent="0.3">
      <c r="C22" s="12"/>
      <c r="D22" s="12"/>
      <c r="E22" s="12"/>
      <c r="F22" s="12"/>
      <c r="G22" s="12"/>
      <c r="H22" s="12"/>
      <c r="I22" s="12"/>
      <c r="J22" s="12"/>
      <c r="K22" s="12"/>
      <c r="L22" s="12"/>
    </row>
    <row r="23" spans="3:12" x14ac:dyDescent="0.3">
      <c r="C23" s="12"/>
      <c r="D23" s="12"/>
      <c r="E23" s="12"/>
      <c r="F23" s="12"/>
      <c r="G23" s="12"/>
      <c r="H23" s="12"/>
      <c r="I23" s="12"/>
      <c r="J23" s="12"/>
      <c r="K23" s="12"/>
      <c r="L23" s="12"/>
    </row>
    <row r="24" spans="3:12" x14ac:dyDescent="0.3">
      <c r="C24" s="12"/>
      <c r="D24" s="12"/>
      <c r="E24" s="12"/>
      <c r="F24" s="12"/>
      <c r="G24" s="12"/>
      <c r="H24" s="12"/>
      <c r="I24" s="12"/>
      <c r="J24" s="12"/>
      <c r="K24" s="12"/>
      <c r="L24" s="12"/>
    </row>
    <row r="25" spans="3:12" x14ac:dyDescent="0.3">
      <c r="C25" s="12"/>
      <c r="D25" s="12"/>
      <c r="E25" s="12"/>
      <c r="F25" s="12"/>
      <c r="G25" s="12"/>
      <c r="H25" s="12"/>
      <c r="I25" s="12"/>
      <c r="J25" s="12"/>
      <c r="K25" s="12"/>
      <c r="L25" s="12"/>
    </row>
    <row r="34" spans="3:11" x14ac:dyDescent="0.3">
      <c r="C34" s="12"/>
      <c r="D34" s="12"/>
      <c r="E34" s="12"/>
      <c r="F34" s="12"/>
      <c r="G34" s="12"/>
      <c r="H34" s="12"/>
      <c r="I34" s="12"/>
      <c r="J34" s="12"/>
      <c r="K34" s="12"/>
    </row>
    <row r="35" spans="3:11" x14ac:dyDescent="0.3">
      <c r="C35" s="12"/>
      <c r="D35" s="12"/>
      <c r="E35" s="12"/>
      <c r="F35" s="12"/>
      <c r="G35" s="12"/>
      <c r="H35" s="12"/>
      <c r="I35" s="12"/>
      <c r="J35" s="12"/>
      <c r="K35" s="12"/>
    </row>
    <row r="36" spans="3:11" x14ac:dyDescent="0.3">
      <c r="C36" s="12"/>
      <c r="D36" s="63"/>
      <c r="E36" s="63"/>
      <c r="F36" s="63"/>
      <c r="G36" s="63"/>
      <c r="H36" s="12"/>
      <c r="I36" s="12"/>
      <c r="J36" s="12"/>
      <c r="K36" s="12"/>
    </row>
    <row r="37" spans="3:11" x14ac:dyDescent="0.3">
      <c r="C37" s="12"/>
      <c r="D37" s="12"/>
      <c r="E37" s="12"/>
      <c r="F37" s="12"/>
      <c r="G37" s="12"/>
      <c r="H37" s="12"/>
      <c r="I37" s="12"/>
      <c r="J37" s="12"/>
      <c r="K37" s="12"/>
    </row>
    <row r="38" spans="3:11" x14ac:dyDescent="0.3">
      <c r="C38" s="12"/>
      <c r="D38" s="13"/>
      <c r="E38" s="13"/>
      <c r="F38" s="13"/>
      <c r="G38" s="13"/>
      <c r="H38" s="13"/>
      <c r="I38" s="13"/>
      <c r="J38" s="13"/>
      <c r="K38" s="13"/>
    </row>
    <row r="39" spans="3:11" x14ac:dyDescent="0.3">
      <c r="C39" s="13"/>
      <c r="D39" s="14"/>
      <c r="E39" s="14"/>
      <c r="F39" s="14"/>
      <c r="G39" s="14"/>
      <c r="H39" s="14"/>
      <c r="I39" s="14"/>
      <c r="J39" s="14"/>
      <c r="K39" s="14"/>
    </row>
    <row r="40" spans="3:11" x14ac:dyDescent="0.3">
      <c r="C40" s="13"/>
      <c r="D40" s="14"/>
      <c r="E40" s="14"/>
      <c r="F40" s="14"/>
      <c r="G40" s="14"/>
      <c r="H40" s="14"/>
      <c r="I40" s="14"/>
      <c r="J40" s="14"/>
      <c r="K40" s="14"/>
    </row>
    <row r="41" spans="3:11" x14ac:dyDescent="0.3">
      <c r="C41" s="13"/>
      <c r="D41" s="14"/>
      <c r="E41" s="14"/>
      <c r="F41" s="14"/>
      <c r="G41" s="14"/>
      <c r="H41" s="14"/>
      <c r="I41" s="14"/>
      <c r="J41" s="14"/>
      <c r="K41" s="14"/>
    </row>
    <row r="42" spans="3:11" x14ac:dyDescent="0.3">
      <c r="C42" s="13"/>
      <c r="D42" s="14"/>
      <c r="E42" s="14"/>
      <c r="F42" s="14"/>
      <c r="G42" s="14"/>
      <c r="H42" s="14"/>
      <c r="I42" s="14"/>
      <c r="J42" s="14"/>
      <c r="K42" s="14"/>
    </row>
    <row r="43" spans="3:11" x14ac:dyDescent="0.3">
      <c r="C43" s="13"/>
      <c r="D43" s="14"/>
      <c r="E43" s="14"/>
      <c r="F43" s="14"/>
      <c r="G43" s="14"/>
      <c r="H43" s="14"/>
      <c r="I43" s="14"/>
      <c r="J43" s="14"/>
      <c r="K43" s="14"/>
    </row>
    <row r="44" spans="3:11" x14ac:dyDescent="0.3">
      <c r="C44" s="13"/>
      <c r="D44" s="14"/>
      <c r="E44" s="14"/>
      <c r="F44" s="14"/>
      <c r="G44" s="14"/>
      <c r="H44" s="14"/>
      <c r="I44" s="14"/>
      <c r="J44" s="14"/>
      <c r="K44" s="14"/>
    </row>
    <row r="45" spans="3:11" x14ac:dyDescent="0.3">
      <c r="C45" s="13"/>
      <c r="D45" s="14"/>
      <c r="E45" s="14"/>
      <c r="F45" s="14"/>
      <c r="G45" s="14"/>
      <c r="H45" s="14"/>
      <c r="I45" s="14"/>
      <c r="J45" s="14"/>
      <c r="K45" s="14"/>
    </row>
    <row r="46" spans="3:11" x14ac:dyDescent="0.3">
      <c r="C46" s="13"/>
      <c r="D46" s="14"/>
      <c r="E46" s="14"/>
      <c r="F46" s="14"/>
      <c r="G46" s="14"/>
      <c r="H46" s="14"/>
      <c r="I46" s="14"/>
      <c r="J46" s="14"/>
      <c r="K46" s="14"/>
    </row>
    <row r="47" spans="3:11" x14ac:dyDescent="0.3">
      <c r="C47" s="12"/>
      <c r="D47" s="12"/>
      <c r="E47" s="12"/>
      <c r="F47" s="12"/>
      <c r="G47" s="12"/>
      <c r="H47" s="12"/>
      <c r="I47" s="12"/>
      <c r="J47" s="12"/>
      <c r="K47" s="12"/>
    </row>
    <row r="48" spans="3:11" x14ac:dyDescent="0.3">
      <c r="C48" s="12"/>
      <c r="D48" s="12"/>
      <c r="E48" s="12"/>
      <c r="F48" s="12"/>
      <c r="G48" s="12"/>
      <c r="H48" s="12"/>
      <c r="I48" s="12"/>
      <c r="J48" s="12"/>
      <c r="K48" s="12"/>
    </row>
    <row r="49" spans="3:11" x14ac:dyDescent="0.3">
      <c r="C49" s="12"/>
      <c r="D49" s="12"/>
      <c r="E49" s="12"/>
      <c r="F49" s="12"/>
      <c r="G49" s="12"/>
      <c r="H49" s="12"/>
      <c r="I49" s="12"/>
      <c r="J49" s="12"/>
      <c r="K49" s="12"/>
    </row>
    <row r="50" spans="3:11" x14ac:dyDescent="0.3">
      <c r="C50" s="12"/>
      <c r="D50" s="12"/>
      <c r="E50" s="12"/>
      <c r="F50" s="12"/>
      <c r="G50" s="12"/>
      <c r="H50" s="12"/>
      <c r="I50" s="12"/>
      <c r="J50" s="12"/>
      <c r="K50" s="12"/>
    </row>
    <row r="51" spans="3:11" x14ac:dyDescent="0.3">
      <c r="C51" s="12"/>
      <c r="D51" s="12"/>
      <c r="E51" s="12"/>
      <c r="F51" s="12"/>
      <c r="G51" s="12"/>
      <c r="H51" s="12"/>
      <c r="I51" s="12"/>
      <c r="J51" s="12"/>
      <c r="K51" s="12"/>
    </row>
  </sheetData>
  <mergeCells count="10">
    <mergeCell ref="D36:E36"/>
    <mergeCell ref="F36:G36"/>
    <mergeCell ref="B2:C2"/>
    <mergeCell ref="D2:E2"/>
    <mergeCell ref="F2:G2"/>
    <mergeCell ref="H2:I2"/>
    <mergeCell ref="J2:K2"/>
    <mergeCell ref="L2:M2"/>
    <mergeCell ref="N2:O2"/>
    <mergeCell ref="P2:Q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4C75D-CC58-49D8-B668-844BDD40F9F6}">
  <dimension ref="B2:K19"/>
  <sheetViews>
    <sheetView tabSelected="1" workbookViewId="0">
      <selection activeCell="G26" sqref="G26"/>
    </sheetView>
  </sheetViews>
  <sheetFormatPr defaultRowHeight="14.4" x14ac:dyDescent="0.3"/>
  <cols>
    <col min="2" max="2" width="16.21875" customWidth="1"/>
    <col min="3" max="3" width="11.5546875" bestFit="1" customWidth="1"/>
    <col min="6" max="6" width="11.5546875" bestFit="1" customWidth="1"/>
    <col min="8" max="8" width="11.5546875" bestFit="1" customWidth="1"/>
  </cols>
  <sheetData>
    <row r="2" spans="2:11" x14ac:dyDescent="0.3">
      <c r="B2" s="44" t="s">
        <v>156</v>
      </c>
    </row>
    <row r="3" spans="2:11" ht="18" x14ac:dyDescent="0.35">
      <c r="B3" s="20" t="s">
        <v>150</v>
      </c>
      <c r="J3" s="68"/>
    </row>
    <row r="5" spans="2:11" x14ac:dyDescent="0.3">
      <c r="B5" s="155" t="s">
        <v>103</v>
      </c>
      <c r="C5" s="76" t="s">
        <v>50</v>
      </c>
      <c r="D5" s="182"/>
      <c r="E5" s="182"/>
      <c r="F5" s="182"/>
      <c r="G5" s="182"/>
      <c r="H5" s="182"/>
      <c r="I5" s="182"/>
      <c r="J5" s="182"/>
      <c r="K5" s="182"/>
    </row>
    <row r="6" spans="2:11" x14ac:dyDescent="0.3">
      <c r="B6" s="155"/>
      <c r="C6" s="76" t="s">
        <v>110</v>
      </c>
      <c r="D6" s="157"/>
      <c r="E6" s="157"/>
      <c r="F6" s="157" t="s">
        <v>111</v>
      </c>
      <c r="G6" s="157"/>
      <c r="H6" s="157" t="s">
        <v>112</v>
      </c>
      <c r="I6" s="157"/>
      <c r="J6" s="157"/>
      <c r="K6" s="157"/>
    </row>
    <row r="7" spans="2:11" x14ac:dyDescent="0.3">
      <c r="B7" s="71"/>
      <c r="C7" s="184" t="s">
        <v>113</v>
      </c>
      <c r="D7" s="185" t="s">
        <v>114</v>
      </c>
      <c r="E7" s="185" t="s">
        <v>115</v>
      </c>
      <c r="F7" s="185" t="s">
        <v>113</v>
      </c>
      <c r="G7" s="185" t="s">
        <v>114</v>
      </c>
      <c r="H7" s="185" t="s">
        <v>113</v>
      </c>
      <c r="I7" s="185" t="s">
        <v>116</v>
      </c>
      <c r="J7" s="185" t="s">
        <v>114</v>
      </c>
      <c r="K7" s="185" t="s">
        <v>116</v>
      </c>
    </row>
    <row r="8" spans="2:11" x14ac:dyDescent="0.3">
      <c r="B8" s="86" t="s">
        <v>117</v>
      </c>
      <c r="C8" s="87">
        <v>21769.200000000001</v>
      </c>
      <c r="D8" s="87">
        <v>2110.1039999999998</v>
      </c>
      <c r="E8" s="87">
        <f t="shared" ref="E8:E19" si="0">C8+D8</f>
        <v>23879.304</v>
      </c>
      <c r="F8" s="88">
        <f t="shared" ref="F8:F19" si="1">C8/E8*100</f>
        <v>91.163461045598311</v>
      </c>
      <c r="G8" s="88">
        <f t="shared" ref="G8:G19" si="2">D8/E8*100</f>
        <v>8.8365389544016857</v>
      </c>
      <c r="H8" s="186">
        <f>AVERAGE(F8:F10)</f>
        <v>90.126226917728516</v>
      </c>
      <c r="I8" s="186">
        <f>_xlfn.STDEV.P(F8:F10)</f>
        <v>3.2886002935546301</v>
      </c>
      <c r="J8" s="186">
        <f>AVERAGE(G8:G10)</f>
        <v>9.8737730822714767</v>
      </c>
      <c r="K8" s="186">
        <f>_xlfn.STDEV.P(G8:G10)</f>
        <v>3.2886002935546341</v>
      </c>
    </row>
    <row r="9" spans="2:11" x14ac:dyDescent="0.3">
      <c r="B9" s="94" t="s">
        <v>118</v>
      </c>
      <c r="C9" s="95">
        <v>16561.714</v>
      </c>
      <c r="D9" s="95">
        <v>2767.7109999999998</v>
      </c>
      <c r="E9" s="95">
        <f t="shared" si="0"/>
        <v>19329.424999999999</v>
      </c>
      <c r="F9" s="96">
        <f t="shared" si="1"/>
        <v>85.681358860907665</v>
      </c>
      <c r="G9" s="96">
        <f t="shared" si="2"/>
        <v>14.318641139092342</v>
      </c>
      <c r="H9" s="188"/>
      <c r="I9" s="188"/>
      <c r="J9" s="188"/>
      <c r="K9" s="188"/>
    </row>
    <row r="10" spans="2:11" x14ac:dyDescent="0.3">
      <c r="B10" s="105" t="s">
        <v>119</v>
      </c>
      <c r="C10" s="106">
        <v>22345.664000000001</v>
      </c>
      <c r="D10" s="106">
        <v>1544.79</v>
      </c>
      <c r="E10" s="106">
        <f t="shared" si="0"/>
        <v>23890.454000000002</v>
      </c>
      <c r="F10" s="107">
        <f t="shared" si="1"/>
        <v>93.533860846679602</v>
      </c>
      <c r="G10" s="107">
        <f t="shared" si="2"/>
        <v>6.4661391533204009</v>
      </c>
      <c r="H10" s="190"/>
      <c r="I10" s="190"/>
      <c r="J10" s="190"/>
      <c r="K10" s="190"/>
    </row>
    <row r="11" spans="2:11" x14ac:dyDescent="0.3">
      <c r="B11" s="87" t="s">
        <v>151</v>
      </c>
      <c r="C11" s="87">
        <v>28569.654999999999</v>
      </c>
      <c r="D11" s="87">
        <v>3758.4389999999999</v>
      </c>
      <c r="E11" s="87">
        <f t="shared" si="0"/>
        <v>32328.093999999997</v>
      </c>
      <c r="F11" s="88">
        <f t="shared" si="1"/>
        <v>88.374077976882887</v>
      </c>
      <c r="G11" s="88">
        <f t="shared" si="2"/>
        <v>11.625922023117107</v>
      </c>
      <c r="H11" s="186">
        <f t="shared" ref="H11" si="3">AVERAGE(F11:F13)</f>
        <v>86.99307366688636</v>
      </c>
      <c r="I11" s="186">
        <f t="shared" ref="I11" si="4">_xlfn.STDEV.P(F11:F13)</f>
        <v>2.3587002687715222</v>
      </c>
      <c r="J11" s="186">
        <f t="shared" ref="J11" si="5">AVERAGE(G11:G13)</f>
        <v>13.006926333113624</v>
      </c>
      <c r="K11" s="186">
        <f t="shared" ref="K11" si="6">_xlfn.STDEV.P(G11:G13)</f>
        <v>2.3587002687715213</v>
      </c>
    </row>
    <row r="12" spans="2:11" x14ac:dyDescent="0.3">
      <c r="B12" s="95" t="s">
        <v>151</v>
      </c>
      <c r="C12" s="95">
        <v>26962.12</v>
      </c>
      <c r="D12" s="95">
        <v>5261.0950000000003</v>
      </c>
      <c r="E12" s="95">
        <f t="shared" si="0"/>
        <v>32223.215</v>
      </c>
      <c r="F12" s="96">
        <f t="shared" si="1"/>
        <v>83.672966834625285</v>
      </c>
      <c r="G12" s="96">
        <f t="shared" si="2"/>
        <v>16.327033165374715</v>
      </c>
      <c r="H12" s="188"/>
      <c r="I12" s="188"/>
      <c r="J12" s="188"/>
      <c r="K12" s="188"/>
    </row>
    <row r="13" spans="2:11" x14ac:dyDescent="0.3">
      <c r="B13" s="106" t="s">
        <v>151</v>
      </c>
      <c r="C13" s="106">
        <v>28612.969000000001</v>
      </c>
      <c r="D13" s="106">
        <v>3560.953</v>
      </c>
      <c r="E13" s="106">
        <f t="shared" si="0"/>
        <v>32173.922000000002</v>
      </c>
      <c r="F13" s="107">
        <f t="shared" si="1"/>
        <v>88.932176189150951</v>
      </c>
      <c r="G13" s="107">
        <f t="shared" si="2"/>
        <v>11.067823810849047</v>
      </c>
      <c r="H13" s="190"/>
      <c r="I13" s="190"/>
      <c r="J13" s="190"/>
      <c r="K13" s="190"/>
    </row>
    <row r="14" spans="2:11" x14ac:dyDescent="0.3">
      <c r="B14" s="87" t="s">
        <v>152</v>
      </c>
      <c r="C14" s="87">
        <v>28966.241000000002</v>
      </c>
      <c r="D14" s="87">
        <v>3614.761</v>
      </c>
      <c r="E14" s="87">
        <f t="shared" si="0"/>
        <v>32581.002</v>
      </c>
      <c r="F14" s="88">
        <f t="shared" si="1"/>
        <v>88.905310524212851</v>
      </c>
      <c r="G14" s="88">
        <f t="shared" si="2"/>
        <v>11.094689475787147</v>
      </c>
      <c r="H14" s="186">
        <f>AVERAGE(F14:F16)</f>
        <v>90.549192558800826</v>
      </c>
      <c r="I14" s="186">
        <f>_xlfn.STDEV.P(F14:F16)</f>
        <v>3.1569469601087965</v>
      </c>
      <c r="J14" s="186">
        <f>AVERAGE(G14:G16)</f>
        <v>9.4508074411991672</v>
      </c>
      <c r="K14" s="186">
        <f>_xlfn.STDEV.P(G14:G16)</f>
        <v>3.1569469601087983</v>
      </c>
    </row>
    <row r="15" spans="2:11" x14ac:dyDescent="0.3">
      <c r="B15" s="95" t="s">
        <v>152</v>
      </c>
      <c r="C15" s="95">
        <v>30067.434000000001</v>
      </c>
      <c r="D15" s="95">
        <v>4187.1750000000002</v>
      </c>
      <c r="E15" s="95">
        <f t="shared" si="0"/>
        <v>34254.609000000004</v>
      </c>
      <c r="F15" s="96">
        <f t="shared" si="1"/>
        <v>87.77631646590973</v>
      </c>
      <c r="G15" s="96">
        <f t="shared" si="2"/>
        <v>12.223683534090259</v>
      </c>
      <c r="H15" s="188"/>
      <c r="I15" s="188"/>
      <c r="J15" s="188"/>
      <c r="K15" s="188"/>
    </row>
    <row r="16" spans="2:11" x14ac:dyDescent="0.3">
      <c r="B16" s="106" t="s">
        <v>152</v>
      </c>
      <c r="C16" s="106">
        <v>29869.555</v>
      </c>
      <c r="D16" s="106">
        <v>1583.355</v>
      </c>
      <c r="E16" s="106">
        <f t="shared" si="0"/>
        <v>31452.91</v>
      </c>
      <c r="F16" s="107">
        <f t="shared" si="1"/>
        <v>94.965950686279896</v>
      </c>
      <c r="G16" s="107">
        <f t="shared" si="2"/>
        <v>5.0340493137200983</v>
      </c>
      <c r="H16" s="190"/>
      <c r="I16" s="190"/>
      <c r="J16" s="190"/>
      <c r="K16" s="190"/>
    </row>
    <row r="17" spans="2:11" x14ac:dyDescent="0.3">
      <c r="B17" s="87" t="s">
        <v>153</v>
      </c>
      <c r="C17" s="87">
        <v>23174.25</v>
      </c>
      <c r="D17" s="87">
        <v>8859.652</v>
      </c>
      <c r="E17" s="87">
        <f t="shared" si="0"/>
        <v>32033.902000000002</v>
      </c>
      <c r="F17" s="88">
        <f t="shared" si="1"/>
        <v>72.342888481084827</v>
      </c>
      <c r="G17" s="88">
        <f t="shared" si="2"/>
        <v>27.65711151891518</v>
      </c>
      <c r="H17" s="186">
        <f>AVERAGE(F17:F19)</f>
        <v>71.705984242626741</v>
      </c>
      <c r="I17" s="186">
        <f>_xlfn.STDEV.P(F17:F19)</f>
        <v>1.0853811560171518</v>
      </c>
      <c r="J17" s="186">
        <f>AVERAGE(G17:G19)</f>
        <v>28.29401575737327</v>
      </c>
      <c r="K17" s="186">
        <f>_xlfn.STDEV.P(G17:G19)</f>
        <v>1.0853811560171585</v>
      </c>
    </row>
    <row r="18" spans="2:11" x14ac:dyDescent="0.3">
      <c r="B18" s="95" t="s">
        <v>153</v>
      </c>
      <c r="C18" s="95">
        <v>26361.048999999999</v>
      </c>
      <c r="D18" s="95">
        <v>9950.43</v>
      </c>
      <c r="E18" s="95">
        <f t="shared" si="0"/>
        <v>36311.478999999999</v>
      </c>
      <c r="F18" s="96">
        <f t="shared" si="1"/>
        <v>72.597012641649755</v>
      </c>
      <c r="G18" s="96">
        <f t="shared" si="2"/>
        <v>27.402987358350234</v>
      </c>
      <c r="H18" s="188"/>
      <c r="I18" s="188"/>
      <c r="J18" s="188"/>
      <c r="K18" s="188"/>
    </row>
    <row r="19" spans="2:11" x14ac:dyDescent="0.3">
      <c r="B19" s="106" t="s">
        <v>153</v>
      </c>
      <c r="C19" s="106">
        <v>26221.562999999998</v>
      </c>
      <c r="D19" s="106">
        <v>11142.772999999999</v>
      </c>
      <c r="E19" s="106">
        <f t="shared" si="0"/>
        <v>37364.335999999996</v>
      </c>
      <c r="F19" s="107">
        <f t="shared" si="1"/>
        <v>70.178051605145626</v>
      </c>
      <c r="G19" s="107">
        <f t="shared" si="2"/>
        <v>29.821948394854385</v>
      </c>
      <c r="H19" s="190"/>
      <c r="I19" s="190"/>
      <c r="J19" s="190"/>
      <c r="K19" s="190"/>
    </row>
  </sheetData>
  <mergeCells count="21">
    <mergeCell ref="H17:H19"/>
    <mergeCell ref="I17:I19"/>
    <mergeCell ref="J17:J19"/>
    <mergeCell ref="K17:K19"/>
    <mergeCell ref="H11:H13"/>
    <mergeCell ref="I11:I13"/>
    <mergeCell ref="J11:J13"/>
    <mergeCell ref="K11:K13"/>
    <mergeCell ref="H14:H16"/>
    <mergeCell ref="I14:I16"/>
    <mergeCell ref="J14:J16"/>
    <mergeCell ref="K14:K16"/>
    <mergeCell ref="B5:B7"/>
    <mergeCell ref="C5:K5"/>
    <mergeCell ref="C6:E6"/>
    <mergeCell ref="F6:G6"/>
    <mergeCell ref="H6:K6"/>
    <mergeCell ref="H8:H10"/>
    <mergeCell ref="I8:I10"/>
    <mergeCell ref="J8:J10"/>
    <mergeCell ref="K8:K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0F46E-9D7C-4939-A836-FFDA7B0068DB}">
  <dimension ref="A1:H43"/>
  <sheetViews>
    <sheetView zoomScaleNormal="100" workbookViewId="0">
      <selection activeCell="B43" sqref="B43"/>
    </sheetView>
  </sheetViews>
  <sheetFormatPr defaultRowHeight="14.4" x14ac:dyDescent="0.3"/>
  <cols>
    <col min="2" max="2" width="15.5546875" customWidth="1"/>
    <col min="4" max="4" width="8.77734375" bestFit="1" customWidth="1"/>
    <col min="5" max="5" width="14.88671875" bestFit="1" customWidth="1"/>
    <col min="7" max="7" width="13.88671875" bestFit="1" customWidth="1"/>
  </cols>
  <sheetData>
    <row r="1" spans="1:8" x14ac:dyDescent="0.3">
      <c r="B1" s="20"/>
      <c r="C1" s="20"/>
      <c r="D1" s="20"/>
      <c r="E1" s="20"/>
      <c r="F1" s="20"/>
      <c r="G1" s="20"/>
      <c r="H1" s="20"/>
    </row>
    <row r="2" spans="1:8" x14ac:dyDescent="0.3">
      <c r="A2" s="8"/>
      <c r="B2" s="21" t="s">
        <v>96</v>
      </c>
      <c r="C2" s="44"/>
      <c r="D2" s="44"/>
      <c r="E2" s="44"/>
      <c r="F2" s="44"/>
      <c r="G2" s="20"/>
      <c r="H2" s="20"/>
    </row>
    <row r="3" spans="1:8" x14ac:dyDescent="0.3">
      <c r="B3" s="20"/>
      <c r="C3" s="20"/>
      <c r="D3" s="20"/>
      <c r="E3" s="20"/>
      <c r="F3" s="20"/>
      <c r="G3" s="20"/>
      <c r="H3" s="20"/>
    </row>
    <row r="4" spans="1:8" x14ac:dyDescent="0.3">
      <c r="B4" s="55" t="s">
        <v>94</v>
      </c>
      <c r="C4" s="15" t="s">
        <v>91</v>
      </c>
      <c r="D4" s="15" t="s">
        <v>92</v>
      </c>
      <c r="E4" s="15" t="s">
        <v>93</v>
      </c>
      <c r="F4" s="27"/>
      <c r="G4" s="27"/>
      <c r="H4" s="20"/>
    </row>
    <row r="5" spans="1:8" x14ac:dyDescent="0.3">
      <c r="B5" s="44" t="s">
        <v>97</v>
      </c>
      <c r="C5" s="19">
        <v>131</v>
      </c>
      <c r="D5" s="19">
        <v>26</v>
      </c>
      <c r="E5" s="19">
        <v>73</v>
      </c>
      <c r="F5" s="27"/>
      <c r="G5" s="27"/>
      <c r="H5" s="20"/>
    </row>
    <row r="6" spans="1:8" x14ac:dyDescent="0.3">
      <c r="B6" s="44" t="s">
        <v>12</v>
      </c>
      <c r="C6" s="19">
        <v>120</v>
      </c>
      <c r="D6" s="19">
        <v>24</v>
      </c>
      <c r="E6" s="19">
        <v>68</v>
      </c>
      <c r="F6" s="27"/>
      <c r="G6" s="27"/>
      <c r="H6" s="20"/>
    </row>
    <row r="7" spans="1:8" x14ac:dyDescent="0.3">
      <c r="B7" s="44" t="s">
        <v>55</v>
      </c>
      <c r="C7" s="19">
        <v>0</v>
      </c>
      <c r="D7" s="19">
        <v>0</v>
      </c>
      <c r="E7" s="19">
        <v>200</v>
      </c>
      <c r="F7" s="30"/>
      <c r="G7" s="30"/>
      <c r="H7" s="20"/>
    </row>
    <row r="8" spans="1:8" x14ac:dyDescent="0.3">
      <c r="B8" s="50"/>
      <c r="C8" s="37"/>
      <c r="D8" s="37"/>
      <c r="E8" s="37"/>
      <c r="F8" s="37"/>
      <c r="G8" s="37"/>
      <c r="H8" s="20"/>
    </row>
    <row r="9" spans="1:8" x14ac:dyDescent="0.3">
      <c r="B9" s="55" t="s">
        <v>95</v>
      </c>
      <c r="C9" s="15" t="s">
        <v>91</v>
      </c>
      <c r="D9" s="15" t="s">
        <v>92</v>
      </c>
      <c r="E9" s="15" t="s">
        <v>93</v>
      </c>
      <c r="F9" s="20"/>
      <c r="G9" s="20"/>
      <c r="H9" s="20"/>
    </row>
    <row r="10" spans="1:8" x14ac:dyDescent="0.3">
      <c r="B10" s="44" t="s">
        <v>97</v>
      </c>
      <c r="C10" s="19">
        <v>45</v>
      </c>
      <c r="D10" s="19">
        <v>12</v>
      </c>
      <c r="E10" s="19">
        <v>143</v>
      </c>
      <c r="F10" s="20"/>
      <c r="G10" s="20"/>
      <c r="H10" s="20"/>
    </row>
    <row r="11" spans="1:8" x14ac:dyDescent="0.3">
      <c r="B11" s="44" t="s">
        <v>12</v>
      </c>
      <c r="C11" s="19">
        <v>36</v>
      </c>
      <c r="D11" s="19">
        <v>7</v>
      </c>
      <c r="E11" s="19">
        <v>126</v>
      </c>
      <c r="F11" s="20"/>
      <c r="G11" s="20"/>
      <c r="H11" s="20"/>
    </row>
    <row r="12" spans="1:8" x14ac:dyDescent="0.3">
      <c r="B12" s="21"/>
      <c r="C12" s="44"/>
      <c r="D12" s="44"/>
      <c r="E12" s="44"/>
      <c r="F12" s="44"/>
      <c r="G12" s="20"/>
      <c r="H12" s="20"/>
    </row>
    <row r="13" spans="1:8" x14ac:dyDescent="0.3">
      <c r="B13" s="33"/>
      <c r="C13" s="20"/>
      <c r="D13" s="20"/>
      <c r="E13" s="20"/>
      <c r="F13" s="20"/>
      <c r="G13" s="20"/>
      <c r="H13" s="20"/>
    </row>
    <row r="14" spans="1:8" x14ac:dyDescent="0.3">
      <c r="B14" s="21" t="s">
        <v>98</v>
      </c>
      <c r="C14" s="27"/>
      <c r="D14" s="27"/>
      <c r="E14" s="27"/>
      <c r="F14" s="27"/>
      <c r="G14" s="27"/>
      <c r="H14" s="20"/>
    </row>
    <row r="16" spans="1:8" x14ac:dyDescent="0.3">
      <c r="B16" s="21" t="s">
        <v>41</v>
      </c>
      <c r="C16" s="64" t="s">
        <v>68</v>
      </c>
      <c r="D16" s="65"/>
      <c r="E16" s="65"/>
      <c r="F16" s="65"/>
      <c r="G16" s="22"/>
    </row>
    <row r="17" spans="2:7" ht="15" thickBot="1" x14ac:dyDescent="0.35">
      <c r="B17" s="20"/>
      <c r="C17" s="23">
        <v>10</v>
      </c>
      <c r="D17" s="24">
        <v>5</v>
      </c>
      <c r="E17" s="24">
        <v>1</v>
      </c>
      <c r="F17" s="24">
        <v>0.5</v>
      </c>
      <c r="G17" s="25" t="s">
        <v>31</v>
      </c>
    </row>
    <row r="18" spans="2:7" ht="15" thickTop="1" x14ac:dyDescent="0.3">
      <c r="B18" s="20"/>
      <c r="C18" s="26">
        <v>4397</v>
      </c>
      <c r="D18" s="27">
        <v>4764</v>
      </c>
      <c r="E18" s="27">
        <v>3638</v>
      </c>
      <c r="F18" s="27">
        <v>3686</v>
      </c>
      <c r="G18" s="28">
        <v>5178</v>
      </c>
    </row>
    <row r="19" spans="2:7" x14ac:dyDescent="0.3">
      <c r="B19" s="20"/>
      <c r="C19" s="26">
        <v>4281</v>
      </c>
      <c r="D19" s="27">
        <v>4252</v>
      </c>
      <c r="E19" s="27">
        <v>3175</v>
      </c>
      <c r="F19" s="27">
        <v>2633</v>
      </c>
      <c r="G19" s="28">
        <v>4518</v>
      </c>
    </row>
    <row r="20" spans="2:7" x14ac:dyDescent="0.3">
      <c r="B20" s="20"/>
      <c r="C20" s="26">
        <v>4397</v>
      </c>
      <c r="D20" s="27">
        <v>4630</v>
      </c>
      <c r="E20" s="27">
        <v>2761</v>
      </c>
      <c r="F20" s="27">
        <v>3302</v>
      </c>
      <c r="G20" s="28">
        <v>5432</v>
      </c>
    </row>
    <row r="21" spans="2:7" x14ac:dyDescent="0.3">
      <c r="B21" s="20" t="s">
        <v>32</v>
      </c>
      <c r="C21" s="29">
        <f>AVERAGE(C18:C20)</f>
        <v>4358.333333333333</v>
      </c>
      <c r="D21" s="30">
        <f>AVERAGE(D18:D20)</f>
        <v>4548.666666666667</v>
      </c>
      <c r="E21" s="30">
        <f>AVERAGE(E18:E20)</f>
        <v>3191.3333333333335</v>
      </c>
      <c r="F21" s="30">
        <f>AVERAGE(F18:F20)</f>
        <v>3207</v>
      </c>
      <c r="G21" s="31">
        <f>AVERAGE(G18:G20)</f>
        <v>5042.666666666667</v>
      </c>
    </row>
    <row r="22" spans="2:7" ht="42" x14ac:dyDescent="0.3">
      <c r="B22" s="32" t="s">
        <v>33</v>
      </c>
      <c r="C22" s="57">
        <f>C21/$G$21*100</f>
        <v>86.429138022210466</v>
      </c>
      <c r="D22" s="57">
        <f t="shared" ref="D22:G22" si="0">D21/$G$21*100</f>
        <v>90.203595980962461</v>
      </c>
      <c r="E22" s="57">
        <f t="shared" si="0"/>
        <v>63.286620835536752</v>
      </c>
      <c r="F22" s="57">
        <f t="shared" si="0"/>
        <v>63.597303014278154</v>
      </c>
      <c r="G22" s="58">
        <f t="shared" si="0"/>
        <v>100</v>
      </c>
    </row>
    <row r="23" spans="2:7" x14ac:dyDescent="0.3">
      <c r="B23" s="20"/>
      <c r="C23" s="20"/>
      <c r="D23" s="20"/>
      <c r="E23" s="20"/>
      <c r="F23" s="20"/>
      <c r="G23" s="20"/>
    </row>
    <row r="24" spans="2:7" x14ac:dyDescent="0.3">
      <c r="B24" s="20"/>
      <c r="C24" s="20"/>
      <c r="D24" s="20"/>
      <c r="E24" s="20"/>
      <c r="F24" s="20"/>
      <c r="G24" s="20"/>
    </row>
    <row r="25" spans="2:7" x14ac:dyDescent="0.3">
      <c r="B25" s="20"/>
      <c r="C25" s="20"/>
      <c r="D25" s="20"/>
      <c r="E25" s="20"/>
      <c r="F25" s="20"/>
      <c r="G25" s="20"/>
    </row>
    <row r="26" spans="2:7" x14ac:dyDescent="0.3">
      <c r="B26" s="21" t="s">
        <v>42</v>
      </c>
      <c r="C26" s="64" t="s">
        <v>68</v>
      </c>
      <c r="D26" s="65"/>
      <c r="E26" s="65"/>
      <c r="F26" s="66"/>
      <c r="G26" s="22"/>
    </row>
    <row r="27" spans="2:7" ht="15" thickBot="1" x14ac:dyDescent="0.35">
      <c r="B27" s="33"/>
      <c r="C27" s="23">
        <v>10</v>
      </c>
      <c r="D27" s="24">
        <v>5</v>
      </c>
      <c r="E27" s="24">
        <v>1</v>
      </c>
      <c r="F27" s="34">
        <v>0.5</v>
      </c>
      <c r="G27" s="25" t="s">
        <v>31</v>
      </c>
    </row>
    <row r="28" spans="2:7" ht="15" thickTop="1" x14ac:dyDescent="0.3">
      <c r="B28" s="20"/>
      <c r="C28" s="26">
        <v>7976</v>
      </c>
      <c r="D28" s="27">
        <v>9388</v>
      </c>
      <c r="E28" s="27">
        <v>6215</v>
      </c>
      <c r="F28" s="35">
        <v>6076</v>
      </c>
      <c r="G28" s="28">
        <v>7950</v>
      </c>
    </row>
    <row r="29" spans="2:7" x14ac:dyDescent="0.3">
      <c r="B29" s="20"/>
      <c r="C29" s="26">
        <v>5511</v>
      </c>
      <c r="D29" s="27">
        <v>8084</v>
      </c>
      <c r="E29" s="27">
        <v>5624</v>
      </c>
      <c r="F29" s="35">
        <v>5638</v>
      </c>
      <c r="G29" s="28">
        <v>7786</v>
      </c>
    </row>
    <row r="30" spans="2:7" x14ac:dyDescent="0.3">
      <c r="B30" s="20"/>
      <c r="C30" s="26">
        <v>4943</v>
      </c>
      <c r="D30" s="27">
        <v>5339</v>
      </c>
      <c r="E30" s="27">
        <v>4795</v>
      </c>
      <c r="F30" s="35">
        <v>5022</v>
      </c>
      <c r="G30" s="28">
        <v>6574</v>
      </c>
    </row>
    <row r="31" spans="2:7" x14ac:dyDescent="0.3">
      <c r="B31" s="20" t="s">
        <v>32</v>
      </c>
      <c r="C31" s="29">
        <f t="shared" ref="C31:G31" si="1">AVERAGE(C28:C30)</f>
        <v>6143.333333333333</v>
      </c>
      <c r="D31" s="30">
        <f t="shared" si="1"/>
        <v>7603.666666666667</v>
      </c>
      <c r="E31" s="30">
        <f t="shared" si="1"/>
        <v>5544.666666666667</v>
      </c>
      <c r="F31" s="36">
        <f t="shared" si="1"/>
        <v>5578.666666666667</v>
      </c>
      <c r="G31" s="31">
        <f t="shared" si="1"/>
        <v>7436.666666666667</v>
      </c>
    </row>
    <row r="32" spans="2:7" ht="42.6" thickBot="1" x14ac:dyDescent="0.35">
      <c r="B32" s="32" t="s">
        <v>33</v>
      </c>
      <c r="C32" s="56">
        <f>C31/$G$31*100</f>
        <v>82.608695652173907</v>
      </c>
      <c r="D32" s="56">
        <f t="shared" ref="D32:G32" si="2">D31/$G$31*100</f>
        <v>102.24562976243836</v>
      </c>
      <c r="E32" s="56">
        <f t="shared" si="2"/>
        <v>74.558493948901841</v>
      </c>
      <c r="F32" s="56">
        <f t="shared" si="2"/>
        <v>75.015688032272521</v>
      </c>
      <c r="G32" s="56">
        <f t="shared" si="2"/>
        <v>100</v>
      </c>
    </row>
    <row r="33" spans="2:7" x14ac:dyDescent="0.3">
      <c r="B33" s="32"/>
      <c r="C33" s="37"/>
      <c r="D33" s="37"/>
      <c r="E33" s="37"/>
      <c r="F33" s="37"/>
      <c r="G33" s="38"/>
    </row>
    <row r="34" spans="2:7" x14ac:dyDescent="0.3">
      <c r="B34" s="20"/>
      <c r="C34" s="20"/>
      <c r="D34" s="20"/>
      <c r="E34" s="20"/>
      <c r="F34" s="20"/>
      <c r="G34" s="20"/>
    </row>
    <row r="35" spans="2:7" x14ac:dyDescent="0.3">
      <c r="B35" s="21" t="s">
        <v>43</v>
      </c>
      <c r="C35" s="64" t="s">
        <v>68</v>
      </c>
      <c r="D35" s="65"/>
      <c r="E35" s="65"/>
      <c r="F35" s="66"/>
      <c r="G35" s="22"/>
    </row>
    <row r="36" spans="2:7" ht="15" thickBot="1" x14ac:dyDescent="0.35">
      <c r="B36" s="20"/>
      <c r="C36" s="23">
        <v>10</v>
      </c>
      <c r="D36" s="24">
        <v>5</v>
      </c>
      <c r="E36" s="24">
        <v>1</v>
      </c>
      <c r="F36" s="34">
        <v>0.5</v>
      </c>
      <c r="G36" s="25" t="s">
        <v>31</v>
      </c>
    </row>
    <row r="37" spans="2:7" ht="15" thickTop="1" x14ac:dyDescent="0.3">
      <c r="B37" s="20"/>
      <c r="C37" s="26">
        <v>2612</v>
      </c>
      <c r="D37" s="27">
        <v>3822</v>
      </c>
      <c r="E37" s="27">
        <v>1625</v>
      </c>
      <c r="F37" s="35">
        <v>1917</v>
      </c>
      <c r="G37" s="28">
        <v>2568</v>
      </c>
    </row>
    <row r="38" spans="2:7" x14ac:dyDescent="0.3">
      <c r="B38" s="20"/>
      <c r="C38" s="26">
        <v>2585</v>
      </c>
      <c r="D38" s="27">
        <v>3516</v>
      </c>
      <c r="E38" s="27">
        <v>2586</v>
      </c>
      <c r="F38" s="35">
        <v>2158</v>
      </c>
      <c r="G38" s="28">
        <v>3575</v>
      </c>
    </row>
    <row r="39" spans="2:7" x14ac:dyDescent="0.3">
      <c r="B39" s="20"/>
      <c r="C39" s="26">
        <v>3811</v>
      </c>
      <c r="D39" s="27">
        <v>2273</v>
      </c>
      <c r="E39" s="27">
        <v>5087</v>
      </c>
      <c r="F39" s="35">
        <v>2033</v>
      </c>
      <c r="G39" s="28">
        <v>3200</v>
      </c>
    </row>
    <row r="40" spans="2:7" x14ac:dyDescent="0.3">
      <c r="B40" s="20" t="s">
        <v>32</v>
      </c>
      <c r="C40" s="39">
        <f>AVERAGE(C37:C39)</f>
        <v>3002.6666666666665</v>
      </c>
      <c r="D40" s="40">
        <f t="shared" ref="D40:G40" si="3">AVERAGE(D37:D39)</f>
        <v>3203.6666666666665</v>
      </c>
      <c r="E40" s="40">
        <f t="shared" si="3"/>
        <v>3099.3333333333335</v>
      </c>
      <c r="F40" s="41">
        <f t="shared" si="3"/>
        <v>2036</v>
      </c>
      <c r="G40" s="42">
        <f t="shared" si="3"/>
        <v>3114.3333333333335</v>
      </c>
    </row>
    <row r="41" spans="2:7" ht="42.6" thickBot="1" x14ac:dyDescent="0.35">
      <c r="B41" s="32" t="s">
        <v>33</v>
      </c>
      <c r="C41" s="56">
        <f>C40/$G$40*100</f>
        <v>96.41442791394627</v>
      </c>
      <c r="D41" s="56">
        <f t="shared" ref="D41:G41" si="4">D40/$G$40*100</f>
        <v>102.86845766884298</v>
      </c>
      <c r="E41" s="56">
        <f t="shared" si="4"/>
        <v>99.518355988440547</v>
      </c>
      <c r="F41" s="56">
        <f t="shared" si="4"/>
        <v>65.37514716900354</v>
      </c>
      <c r="G41" s="56">
        <f t="shared" si="4"/>
        <v>100</v>
      </c>
    </row>
    <row r="42" spans="2:7" x14ac:dyDescent="0.3">
      <c r="B42" s="20"/>
      <c r="C42" s="20"/>
      <c r="D42" s="20"/>
      <c r="E42" s="20"/>
      <c r="F42" s="20"/>
      <c r="G42" s="20"/>
    </row>
    <row r="43" spans="2:7" x14ac:dyDescent="0.3">
      <c r="B43" s="20" t="s">
        <v>99</v>
      </c>
    </row>
  </sheetData>
  <mergeCells count="3">
    <mergeCell ref="C35:F35"/>
    <mergeCell ref="C16:F16"/>
    <mergeCell ref="C26:F2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398E2-C1C8-441B-9896-DC126BAF5D0A}">
  <dimension ref="B2:P15"/>
  <sheetViews>
    <sheetView workbookViewId="0">
      <selection activeCell="H27" sqref="H27"/>
    </sheetView>
  </sheetViews>
  <sheetFormatPr defaultRowHeight="14.4" x14ac:dyDescent="0.3"/>
  <cols>
    <col min="2" max="2" width="20.109375" bestFit="1" customWidth="1"/>
    <col min="3" max="4" width="11.88671875" bestFit="1" customWidth="1"/>
    <col min="6" max="6" width="20.109375" bestFit="1" customWidth="1"/>
    <col min="7" max="8" width="11.88671875" bestFit="1" customWidth="1"/>
    <col min="10" max="10" width="20.109375" bestFit="1" customWidth="1"/>
    <col min="11" max="12" width="11.88671875" bestFit="1" customWidth="1"/>
    <col min="14" max="14" width="20.109375" bestFit="1" customWidth="1"/>
    <col min="15" max="16" width="11.88671875" bestFit="1" customWidth="1"/>
  </cols>
  <sheetData>
    <row r="2" spans="2:16" x14ac:dyDescent="0.3">
      <c r="B2" s="15" t="s">
        <v>63</v>
      </c>
      <c r="C2" s="67"/>
      <c r="D2" s="67"/>
      <c r="F2" s="17" t="s">
        <v>64</v>
      </c>
      <c r="G2" s="67"/>
      <c r="H2" s="67"/>
      <c r="J2" s="15" t="s">
        <v>65</v>
      </c>
      <c r="K2" s="67"/>
      <c r="L2" s="67"/>
      <c r="N2" s="15" t="s">
        <v>66</v>
      </c>
      <c r="O2" s="67"/>
      <c r="P2" s="67"/>
    </row>
    <row r="3" spans="2:16" x14ac:dyDescent="0.3">
      <c r="B3" s="15" t="s">
        <v>67</v>
      </c>
      <c r="C3" s="15" t="s">
        <v>41</v>
      </c>
      <c r="D3" s="15" t="s">
        <v>42</v>
      </c>
      <c r="F3" s="15" t="s">
        <v>67</v>
      </c>
      <c r="G3" s="15" t="s">
        <v>41</v>
      </c>
      <c r="H3" s="15" t="s">
        <v>42</v>
      </c>
      <c r="J3" s="15" t="s">
        <v>67</v>
      </c>
      <c r="K3" s="15" t="s">
        <v>41</v>
      </c>
      <c r="L3" s="15" t="s">
        <v>42</v>
      </c>
      <c r="N3" s="15" t="s">
        <v>67</v>
      </c>
      <c r="O3" s="15" t="s">
        <v>41</v>
      </c>
      <c r="P3" s="15" t="s">
        <v>42</v>
      </c>
    </row>
    <row r="4" spans="2:16" x14ac:dyDescent="0.3">
      <c r="B4" s="18" t="s">
        <v>12</v>
      </c>
      <c r="C4" s="19">
        <v>78.962950000000006</v>
      </c>
      <c r="D4" s="19">
        <v>60.999929999999999</v>
      </c>
      <c r="F4" s="18" t="s">
        <v>12</v>
      </c>
      <c r="G4" s="19">
        <v>75.629189999999994</v>
      </c>
      <c r="H4" s="19">
        <v>54.38814</v>
      </c>
      <c r="J4" s="18" t="s">
        <v>12</v>
      </c>
      <c r="K4" s="19">
        <v>77.337109999999996</v>
      </c>
      <c r="L4" s="19">
        <v>47.251010000000001</v>
      </c>
      <c r="N4" s="18" t="s">
        <v>12</v>
      </c>
      <c r="O4" s="19">
        <v>81.437809999999999</v>
      </c>
      <c r="P4" s="19">
        <v>50.271850000000001</v>
      </c>
    </row>
    <row r="5" spans="2:16" x14ac:dyDescent="0.3">
      <c r="B5" s="19">
        <v>0</v>
      </c>
      <c r="C5" s="19">
        <v>100</v>
      </c>
      <c r="D5" s="19">
        <v>100</v>
      </c>
      <c r="F5" s="19">
        <v>0</v>
      </c>
      <c r="G5" s="19">
        <v>100</v>
      </c>
      <c r="H5" s="19">
        <v>100</v>
      </c>
      <c r="J5" s="19">
        <v>0</v>
      </c>
      <c r="K5" s="19">
        <v>100</v>
      </c>
      <c r="L5" s="19">
        <v>100</v>
      </c>
      <c r="N5" s="19">
        <v>0</v>
      </c>
      <c r="O5" s="19">
        <v>100</v>
      </c>
      <c r="P5" s="19">
        <v>100</v>
      </c>
    </row>
    <row r="6" spans="2:16" x14ac:dyDescent="0.3">
      <c r="B6" s="19">
        <v>7.81</v>
      </c>
      <c r="C6" s="19">
        <v>82.363919999999993</v>
      </c>
      <c r="D6" s="19">
        <v>83.090670000000003</v>
      </c>
      <c r="F6" s="19">
        <v>7.81</v>
      </c>
      <c r="G6" s="19">
        <v>92.520049999999998</v>
      </c>
      <c r="H6" s="19">
        <v>87.024439999999998</v>
      </c>
      <c r="J6" s="19">
        <v>7.81</v>
      </c>
      <c r="K6" s="19">
        <v>83.963030000000003</v>
      </c>
      <c r="L6" s="19">
        <v>76.838430000000002</v>
      </c>
      <c r="N6" s="19">
        <v>7.81</v>
      </c>
      <c r="O6" s="19">
        <v>91.747299999999996</v>
      </c>
      <c r="P6" s="19">
        <v>101.5279</v>
      </c>
    </row>
    <row r="7" spans="2:16" x14ac:dyDescent="0.3">
      <c r="B7" s="19">
        <v>15.62</v>
      </c>
      <c r="C7" s="19">
        <v>80.208150000000003</v>
      </c>
      <c r="D7" s="19">
        <v>54.470550000000003</v>
      </c>
      <c r="F7" s="19">
        <v>15.62</v>
      </c>
      <c r="G7" s="19">
        <v>74.496399999999994</v>
      </c>
      <c r="H7" s="19">
        <v>63.808669999999999</v>
      </c>
      <c r="J7" s="19">
        <v>15.62</v>
      </c>
      <c r="K7" s="19">
        <v>86.792619999999999</v>
      </c>
      <c r="L7" s="19">
        <v>75.149230000000003</v>
      </c>
      <c r="N7" s="19">
        <v>15.62</v>
      </c>
      <c r="O7" s="19">
        <v>100.8228</v>
      </c>
      <c r="P7" s="19">
        <v>115.24630000000001</v>
      </c>
    </row>
    <row r="8" spans="2:16" x14ac:dyDescent="0.3">
      <c r="B8" s="19">
        <v>31.25</v>
      </c>
      <c r="C8" s="19">
        <v>71.788989999999998</v>
      </c>
      <c r="D8" s="19">
        <v>48.178060000000002</v>
      </c>
      <c r="F8" s="19">
        <v>31.25</v>
      </c>
      <c r="G8" s="19">
        <v>77.766050000000007</v>
      </c>
      <c r="H8" s="19">
        <v>49.938310000000001</v>
      </c>
      <c r="J8" s="19">
        <v>31.25</v>
      </c>
      <c r="K8" s="19">
        <v>76.776030000000006</v>
      </c>
      <c r="L8" s="19">
        <v>55.788379999999997</v>
      </c>
      <c r="N8" s="19">
        <v>31.25</v>
      </c>
      <c r="O8" s="19">
        <v>87.558179999999993</v>
      </c>
      <c r="P8" s="19">
        <v>82.347480000000004</v>
      </c>
    </row>
    <row r="9" spans="2:16" x14ac:dyDescent="0.3">
      <c r="B9" s="19">
        <v>62.5</v>
      </c>
      <c r="C9" s="19">
        <v>60.310319999999997</v>
      </c>
      <c r="D9" s="19">
        <v>29.846360000000001</v>
      </c>
      <c r="F9" s="19">
        <v>62.5</v>
      </c>
      <c r="G9" s="19">
        <v>58.081910000000001</v>
      </c>
      <c r="H9" s="19">
        <v>37.299669999999999</v>
      </c>
      <c r="J9" s="19">
        <v>62.5</v>
      </c>
      <c r="K9" s="19">
        <v>69.141249999999999</v>
      </c>
      <c r="L9" s="19">
        <v>39.287460000000003</v>
      </c>
      <c r="N9" s="19">
        <v>62.5</v>
      </c>
      <c r="O9" s="19">
        <v>79.833629999999999</v>
      </c>
      <c r="P9" s="19">
        <v>71.830399999999997</v>
      </c>
    </row>
    <row r="10" spans="2:16" x14ac:dyDescent="0.3">
      <c r="B10" s="19">
        <v>125</v>
      </c>
      <c r="C10" s="19">
        <v>39.246850000000002</v>
      </c>
      <c r="D10" s="19">
        <v>22.261369999999999</v>
      </c>
      <c r="F10" s="19">
        <v>125</v>
      </c>
      <c r="G10" s="19">
        <v>32.3339</v>
      </c>
      <c r="H10" s="19">
        <v>32.069310000000002</v>
      </c>
      <c r="J10" s="19">
        <v>125</v>
      </c>
      <c r="K10" s="19">
        <v>58.953659999999999</v>
      </c>
      <c r="L10" s="19">
        <v>34.553379999999997</v>
      </c>
      <c r="N10" s="19">
        <v>125</v>
      </c>
      <c r="O10" s="19">
        <v>78.75282</v>
      </c>
      <c r="P10" s="19">
        <v>50.523420000000002</v>
      </c>
    </row>
    <row r="11" spans="2:16" x14ac:dyDescent="0.3">
      <c r="B11" s="19">
        <v>250</v>
      </c>
      <c r="C11" s="19">
        <v>3.095672</v>
      </c>
      <c r="D11" s="19">
        <v>6.9933230000000002</v>
      </c>
      <c r="F11" s="19">
        <v>250</v>
      </c>
      <c r="G11" s="19">
        <v>1.563666</v>
      </c>
      <c r="H11" s="19">
        <v>1.5532570000000001</v>
      </c>
      <c r="J11" s="19">
        <v>250</v>
      </c>
      <c r="K11" s="19">
        <v>60.320230000000002</v>
      </c>
      <c r="L11" s="19">
        <v>24.5365</v>
      </c>
      <c r="N11" s="19">
        <v>250</v>
      </c>
      <c r="O11" s="19">
        <v>69.22748</v>
      </c>
      <c r="P11" s="19">
        <v>34.558320000000002</v>
      </c>
    </row>
    <row r="12" spans="2:16" x14ac:dyDescent="0.3">
      <c r="B12" s="19">
        <v>500</v>
      </c>
      <c r="C12" s="19">
        <v>0.53132999999999997</v>
      </c>
      <c r="D12" s="19">
        <v>0.87890699999999999</v>
      </c>
      <c r="F12" s="19">
        <v>500</v>
      </c>
      <c r="G12" s="19">
        <v>0.48776399999999998</v>
      </c>
      <c r="H12" s="19">
        <v>0.28636499999999998</v>
      </c>
      <c r="J12" s="19">
        <v>500</v>
      </c>
      <c r="K12" s="19">
        <v>26.519880000000001</v>
      </c>
      <c r="L12" s="19">
        <v>15.07072</v>
      </c>
      <c r="N12" s="19">
        <v>500</v>
      </c>
      <c r="O12" s="19">
        <v>36.244889999999998</v>
      </c>
      <c r="P12" s="19">
        <v>24.18468</v>
      </c>
    </row>
    <row r="13" spans="2:16" x14ac:dyDescent="0.3">
      <c r="B13" s="19">
        <v>1000</v>
      </c>
      <c r="C13" s="19">
        <v>0.79742299999999999</v>
      </c>
      <c r="D13" s="19">
        <v>0.31909300000000002</v>
      </c>
      <c r="F13" s="19">
        <v>1000</v>
      </c>
      <c r="G13" s="19">
        <v>0.32693299999999997</v>
      </c>
      <c r="H13" s="19">
        <v>0.14280699999999999</v>
      </c>
      <c r="J13" s="19">
        <v>1000</v>
      </c>
      <c r="K13" s="19">
        <v>1.5267900000000001</v>
      </c>
      <c r="L13" s="19">
        <v>0.21121999999999999</v>
      </c>
      <c r="N13" s="19">
        <v>1000</v>
      </c>
      <c r="O13" s="19">
        <v>0.63136300000000001</v>
      </c>
      <c r="P13" s="19">
        <v>1.502901</v>
      </c>
    </row>
    <row r="15" spans="2:16" x14ac:dyDescent="0.3">
      <c r="B15" s="20" t="s">
        <v>88</v>
      </c>
    </row>
  </sheetData>
  <mergeCells count="4">
    <mergeCell ref="C2:D2"/>
    <mergeCell ref="G2:H2"/>
    <mergeCell ref="K2:L2"/>
    <mergeCell ref="O2:P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04349-E54C-466D-A070-AE1651D737E1}">
  <dimension ref="A1:BD97"/>
  <sheetViews>
    <sheetView workbookViewId="0">
      <selection activeCell="C26" sqref="C26"/>
    </sheetView>
  </sheetViews>
  <sheetFormatPr defaultRowHeight="15.6" x14ac:dyDescent="0.3"/>
  <cols>
    <col min="1" max="1" width="11" style="4" bestFit="1" customWidth="1"/>
    <col min="2" max="2" width="24.5546875" bestFit="1" customWidth="1"/>
    <col min="3" max="17" width="11.88671875" bestFit="1" customWidth="1"/>
    <col min="44" max="44" width="13.77734375" bestFit="1" customWidth="1"/>
  </cols>
  <sheetData>
    <row r="1" spans="2:18" x14ac:dyDescent="0.3">
      <c r="B1" s="10"/>
    </row>
    <row r="2" spans="2:18" x14ac:dyDescent="0.3">
      <c r="B2" s="44" t="s">
        <v>77</v>
      </c>
    </row>
    <row r="3" spans="2:18" x14ac:dyDescent="0.3">
      <c r="B3" s="10"/>
    </row>
    <row r="4" spans="2:18" x14ac:dyDescent="0.3">
      <c r="B4" s="15" t="s">
        <v>39</v>
      </c>
      <c r="C4" s="59" t="s">
        <v>37</v>
      </c>
      <c r="D4" s="59"/>
      <c r="E4" s="59"/>
      <c r="F4" s="59" t="s">
        <v>44</v>
      </c>
      <c r="G4" s="59"/>
      <c r="H4" s="59"/>
      <c r="I4" s="59" t="s">
        <v>45</v>
      </c>
      <c r="J4" s="59"/>
      <c r="K4" s="59"/>
      <c r="L4" s="59" t="s">
        <v>38</v>
      </c>
      <c r="M4" s="59"/>
      <c r="N4" s="59"/>
      <c r="O4" s="59" t="s">
        <v>46</v>
      </c>
      <c r="P4" s="59"/>
      <c r="Q4" s="59"/>
      <c r="R4" s="16"/>
    </row>
    <row r="5" spans="2:18" x14ac:dyDescent="0.3">
      <c r="B5" s="15" t="s">
        <v>69</v>
      </c>
      <c r="C5" s="15" t="s">
        <v>41</v>
      </c>
      <c r="D5" s="15" t="s">
        <v>42</v>
      </c>
      <c r="E5" s="15" t="s">
        <v>43</v>
      </c>
      <c r="F5" s="15" t="s">
        <v>41</v>
      </c>
      <c r="G5" s="15" t="s">
        <v>42</v>
      </c>
      <c r="H5" s="15" t="s">
        <v>43</v>
      </c>
      <c r="I5" s="15" t="s">
        <v>41</v>
      </c>
      <c r="J5" s="15" t="s">
        <v>42</v>
      </c>
      <c r="K5" s="15" t="s">
        <v>43</v>
      </c>
      <c r="L5" s="15" t="s">
        <v>41</v>
      </c>
      <c r="M5" s="15" t="s">
        <v>42</v>
      </c>
      <c r="N5" s="15" t="s">
        <v>43</v>
      </c>
      <c r="O5" s="15" t="s">
        <v>41</v>
      </c>
      <c r="P5" s="15" t="s">
        <v>42</v>
      </c>
      <c r="Q5" s="15" t="s">
        <v>43</v>
      </c>
      <c r="R5" s="16"/>
    </row>
    <row r="6" spans="2:18" x14ac:dyDescent="0.3">
      <c r="B6" s="19">
        <v>1</v>
      </c>
      <c r="C6" s="19">
        <v>9.6864849999999993</v>
      </c>
      <c r="D6" s="19">
        <v>7.7650969999999999</v>
      </c>
      <c r="E6" s="19">
        <v>3.995066</v>
      </c>
      <c r="F6" s="19">
        <v>2.7987709999999999</v>
      </c>
      <c r="G6" s="19">
        <v>5.8936010000000003</v>
      </c>
      <c r="H6" s="19">
        <v>2.8213539999999999</v>
      </c>
      <c r="I6" s="19">
        <v>34.468530000000001</v>
      </c>
      <c r="J6" s="19">
        <v>14.932550000000001</v>
      </c>
      <c r="K6" s="19">
        <v>31.89836</v>
      </c>
      <c r="L6" s="19">
        <v>6.1337719999999996</v>
      </c>
      <c r="M6" s="19">
        <v>15.6373</v>
      </c>
      <c r="N6" s="19">
        <v>6.1918569999999997</v>
      </c>
      <c r="O6" s="19">
        <v>24.379470000000001</v>
      </c>
      <c r="P6" s="19">
        <v>24.237880000000001</v>
      </c>
      <c r="Q6" s="19">
        <v>24.971630000000001</v>
      </c>
      <c r="R6" s="19"/>
    </row>
    <row r="7" spans="2:18" x14ac:dyDescent="0.3">
      <c r="B7" s="19">
        <v>0.69896999999999998</v>
      </c>
      <c r="C7" s="19">
        <v>5.2516030000000002</v>
      </c>
      <c r="D7" s="19">
        <v>3.120485</v>
      </c>
      <c r="E7" s="19">
        <v>2.1879019999999998</v>
      </c>
      <c r="F7" s="19">
        <v>1.0464249999999999</v>
      </c>
      <c r="G7" s="19">
        <v>3.7765490000000002</v>
      </c>
      <c r="H7" s="19">
        <v>1.3719060000000001</v>
      </c>
      <c r="I7" s="19">
        <v>96.629509999999996</v>
      </c>
      <c r="J7" s="19">
        <v>68.405950000000004</v>
      </c>
      <c r="K7" s="19">
        <v>87.708979999999997</v>
      </c>
      <c r="L7" s="19">
        <v>31.069559999999999</v>
      </c>
      <c r="M7" s="19">
        <v>45.079799999999999</v>
      </c>
      <c r="N7" s="19">
        <v>40.310499999999998</v>
      </c>
      <c r="O7" s="19">
        <v>64.503169999999997</v>
      </c>
      <c r="P7" s="19">
        <v>69.190399999999997</v>
      </c>
      <c r="Q7" s="19">
        <v>74.566379999999995</v>
      </c>
      <c r="R7" s="19"/>
    </row>
    <row r="8" spans="2:18" x14ac:dyDescent="0.3">
      <c r="B8" s="19">
        <v>0.39794000000000002</v>
      </c>
      <c r="C8" s="19">
        <v>3.705981</v>
      </c>
      <c r="D8" s="19">
        <v>2.7448709999999998</v>
      </c>
      <c r="E8" s="19">
        <v>1.8715139999999999</v>
      </c>
      <c r="F8" s="19">
        <v>9.1355000000000006E-2</v>
      </c>
      <c r="G8" s="19">
        <v>2.8887520000000002</v>
      </c>
      <c r="H8" s="19">
        <v>1.0319119999999999</v>
      </c>
      <c r="I8" s="19">
        <v>100.5091</v>
      </c>
      <c r="J8" s="19">
        <v>96.092420000000004</v>
      </c>
      <c r="K8" s="19">
        <v>99.764809999999997</v>
      </c>
      <c r="L8" s="19">
        <v>77.31429</v>
      </c>
      <c r="M8" s="19">
        <v>86.073139999999995</v>
      </c>
      <c r="N8" s="19">
        <v>82.813820000000007</v>
      </c>
      <c r="O8" s="19">
        <v>92.176079999999999</v>
      </c>
      <c r="P8" s="19">
        <v>92.678659999999994</v>
      </c>
      <c r="Q8" s="19">
        <v>103.3879</v>
      </c>
      <c r="R8" s="19"/>
    </row>
    <row r="9" spans="2:18" x14ac:dyDescent="0.3">
      <c r="B9" s="19">
        <v>9.6909999999999996E-2</v>
      </c>
      <c r="C9" s="19">
        <v>3.846492</v>
      </c>
      <c r="D9" s="19">
        <v>2.5281709999999999</v>
      </c>
      <c r="E9" s="19">
        <v>2.1128269999999998</v>
      </c>
      <c r="F9" s="19">
        <v>1.262354</v>
      </c>
      <c r="G9" s="19">
        <v>3.9814250000000002</v>
      </c>
      <c r="H9" s="19">
        <v>3.0181930000000001</v>
      </c>
      <c r="I9" s="19">
        <v>102.6859</v>
      </c>
      <c r="J9" s="19">
        <v>105.7218</v>
      </c>
      <c r="K9" s="19">
        <v>101.3549</v>
      </c>
      <c r="L9" s="19">
        <v>91.801090000000002</v>
      </c>
      <c r="M9" s="19">
        <v>98.532880000000006</v>
      </c>
      <c r="N9" s="19">
        <v>96.121780000000001</v>
      </c>
      <c r="O9" s="19">
        <v>103.0766</v>
      </c>
      <c r="P9" s="19">
        <v>105.3223</v>
      </c>
      <c r="Q9" s="19">
        <v>112.0441</v>
      </c>
      <c r="R9" s="19"/>
    </row>
    <row r="10" spans="2:18" x14ac:dyDescent="0.3">
      <c r="B10" s="19">
        <v>-0.20412</v>
      </c>
      <c r="C10" s="19">
        <v>9.8796870000000006</v>
      </c>
      <c r="D10" s="19">
        <v>4.8468650000000002</v>
      </c>
      <c r="E10" s="19">
        <v>8.3440580000000004</v>
      </c>
      <c r="F10" s="19">
        <v>12.52388</v>
      </c>
      <c r="G10" s="19">
        <v>34.542099999999998</v>
      </c>
      <c r="H10" s="19">
        <v>49.871760000000002</v>
      </c>
      <c r="I10" s="19">
        <v>100.711</v>
      </c>
      <c r="J10" s="19">
        <v>107.7764</v>
      </c>
      <c r="K10" s="19">
        <v>100.818</v>
      </c>
      <c r="L10" s="19">
        <v>99.6404</v>
      </c>
      <c r="M10" s="19">
        <v>102.0611</v>
      </c>
      <c r="N10" s="19">
        <v>102.56740000000001</v>
      </c>
      <c r="O10" s="19">
        <v>107.5026</v>
      </c>
      <c r="P10" s="19">
        <v>103.1234</v>
      </c>
      <c r="Q10" s="19">
        <v>115.3185</v>
      </c>
      <c r="R10" s="19"/>
    </row>
    <row r="11" spans="2:18" x14ac:dyDescent="0.3">
      <c r="B11" s="19">
        <v>-0.50514999999999999</v>
      </c>
      <c r="C11" s="19">
        <v>86.159660000000002</v>
      </c>
      <c r="D11" s="19">
        <v>63.969949999999997</v>
      </c>
      <c r="E11" s="19">
        <v>78.255039999999994</v>
      </c>
      <c r="F11" s="19">
        <v>59.505020000000002</v>
      </c>
      <c r="G11" s="19">
        <v>86.232330000000005</v>
      </c>
      <c r="H11" s="19">
        <v>103.0659</v>
      </c>
      <c r="I11" s="19">
        <v>100.2809</v>
      </c>
      <c r="J11" s="19">
        <v>107.98569999999999</v>
      </c>
      <c r="K11" s="19">
        <v>99.529629999999997</v>
      </c>
      <c r="L11" s="19">
        <v>101.685</v>
      </c>
      <c r="M11" s="19">
        <v>105.89709999999999</v>
      </c>
      <c r="N11" s="19">
        <v>103.0204</v>
      </c>
      <c r="O11" s="19">
        <v>106.90819999999999</v>
      </c>
      <c r="P11" s="19">
        <v>107.92100000000001</v>
      </c>
      <c r="Q11" s="19">
        <v>115.6914</v>
      </c>
      <c r="R11" s="19"/>
    </row>
    <row r="12" spans="2:18" x14ac:dyDescent="0.3">
      <c r="B12" s="19">
        <v>-0.80618000000000001</v>
      </c>
      <c r="C12" s="19">
        <v>98.665139999999994</v>
      </c>
      <c r="D12" s="19">
        <v>89.468360000000004</v>
      </c>
      <c r="E12" s="19">
        <v>93.468469999999996</v>
      </c>
      <c r="F12" s="19">
        <v>84.411590000000004</v>
      </c>
      <c r="G12" s="19">
        <v>92.802019999999999</v>
      </c>
      <c r="H12" s="19">
        <v>106.5613</v>
      </c>
      <c r="I12" s="19">
        <v>101.3605</v>
      </c>
      <c r="J12" s="19">
        <v>103.078</v>
      </c>
      <c r="K12" s="19">
        <v>101.0737</v>
      </c>
      <c r="L12" s="19">
        <v>103.2672</v>
      </c>
      <c r="M12" s="19">
        <v>106.5483</v>
      </c>
      <c r="N12" s="19">
        <v>103.77549999999999</v>
      </c>
      <c r="O12" s="19">
        <v>108.7959</v>
      </c>
      <c r="P12" s="19">
        <v>105.947</v>
      </c>
      <c r="Q12" s="19">
        <v>116.22629999999999</v>
      </c>
      <c r="R12" s="19"/>
    </row>
    <row r="13" spans="2:18" x14ac:dyDescent="0.3">
      <c r="B13" s="19">
        <v>-1.10721</v>
      </c>
      <c r="C13" s="19">
        <v>99.622380000000007</v>
      </c>
      <c r="D13" s="19">
        <v>95.730999999999995</v>
      </c>
      <c r="E13" s="19">
        <v>99.592449999999999</v>
      </c>
      <c r="F13" s="19">
        <v>93.945689999999999</v>
      </c>
      <c r="G13" s="19">
        <v>98.135630000000006</v>
      </c>
      <c r="H13" s="19">
        <v>104.9746</v>
      </c>
      <c r="I13" s="19">
        <v>101.22880000000001</v>
      </c>
      <c r="J13" s="19">
        <v>105.6443</v>
      </c>
      <c r="K13" s="19">
        <v>100.1585</v>
      </c>
      <c r="L13" s="19">
        <v>102.1371</v>
      </c>
      <c r="M13" s="19">
        <v>105.56789999999999</v>
      </c>
      <c r="N13" s="19">
        <v>104.7602</v>
      </c>
      <c r="O13" s="19">
        <v>110.21769999999999</v>
      </c>
      <c r="P13" s="19">
        <v>113.29340000000001</v>
      </c>
      <c r="Q13" s="19">
        <v>112.97620000000001</v>
      </c>
      <c r="R13" s="19"/>
    </row>
    <row r="14" spans="2:18" x14ac:dyDescent="0.3">
      <c r="B14" s="19">
        <v>-1.4082399999999999</v>
      </c>
      <c r="C14" s="19">
        <v>99.815579999999997</v>
      </c>
      <c r="D14" s="19">
        <v>102.1887</v>
      </c>
      <c r="E14" s="19">
        <v>100.6703</v>
      </c>
      <c r="F14" s="19">
        <v>102.425</v>
      </c>
      <c r="G14" s="19">
        <v>100.07510000000001</v>
      </c>
      <c r="H14" s="19">
        <v>104.8673</v>
      </c>
      <c r="I14" s="19">
        <v>100.8865</v>
      </c>
      <c r="J14" s="19">
        <v>107.6601</v>
      </c>
      <c r="K14" s="19">
        <v>100.21469999999999</v>
      </c>
      <c r="L14" s="19">
        <v>103.3289</v>
      </c>
      <c r="M14" s="19">
        <v>106.2406</v>
      </c>
      <c r="N14" s="19">
        <v>103.7212</v>
      </c>
      <c r="O14" s="19">
        <v>108.6433</v>
      </c>
      <c r="P14" s="19">
        <v>110.5697</v>
      </c>
      <c r="Q14" s="19">
        <v>113.6327</v>
      </c>
      <c r="R14" s="19"/>
    </row>
    <row r="15" spans="2:18" x14ac:dyDescent="0.3"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</row>
    <row r="16" spans="2:18" ht="16.2" x14ac:dyDescent="0.35">
      <c r="B16" s="60" t="s">
        <v>76</v>
      </c>
      <c r="C16" s="60"/>
      <c r="D16" s="60"/>
      <c r="E16" s="60"/>
      <c r="F16" s="60"/>
      <c r="G16" s="60"/>
      <c r="H16" s="60"/>
      <c r="I16" s="60"/>
      <c r="J16" s="60"/>
      <c r="K16" s="60"/>
      <c r="L16" s="60"/>
      <c r="M16" s="60"/>
      <c r="N16" s="60"/>
      <c r="O16" s="60"/>
      <c r="P16" s="19"/>
      <c r="Q16" s="19"/>
      <c r="R16" s="19"/>
    </row>
    <row r="26" spans="2:44" x14ac:dyDescent="0.3">
      <c r="B26" s="4"/>
      <c r="P26" s="4"/>
      <c r="AD26" s="4"/>
      <c r="AR26" s="4"/>
    </row>
    <row r="44" spans="4:56" x14ac:dyDescent="0.3"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4:56" x14ac:dyDescent="0.3"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R45" s="1"/>
      <c r="S45" s="1"/>
      <c r="T45" s="1"/>
      <c r="U45" s="1"/>
      <c r="V45" s="1"/>
      <c r="W45" s="1"/>
      <c r="X45" s="1"/>
      <c r="Y45" s="1"/>
      <c r="Z45" s="1"/>
      <c r="AA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T45" s="1"/>
      <c r="AU45" s="1"/>
      <c r="AV45" s="1"/>
      <c r="AW45" s="1"/>
      <c r="AX45" s="1"/>
      <c r="AY45" s="1"/>
      <c r="AZ45" s="1"/>
      <c r="BA45" s="1"/>
      <c r="BB45" s="1"/>
      <c r="BC45" s="1"/>
    </row>
    <row r="46" spans="4:56" x14ac:dyDescent="0.3"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</row>
    <row r="47" spans="4:56" x14ac:dyDescent="0.3"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</row>
    <row r="48" spans="4:56" x14ac:dyDescent="0.3">
      <c r="D48" s="1"/>
      <c r="E48" s="1"/>
      <c r="F48" s="1"/>
      <c r="G48" s="1"/>
      <c r="H48" s="1"/>
      <c r="I48" s="1"/>
      <c r="J48" s="1"/>
      <c r="K48" s="1"/>
      <c r="L48" s="1"/>
      <c r="M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</row>
    <row r="49" spans="4:55" x14ac:dyDescent="0.3">
      <c r="D49" s="1"/>
      <c r="E49" s="1"/>
      <c r="F49" s="1"/>
      <c r="G49" s="1"/>
      <c r="H49" s="1"/>
      <c r="I49" s="1"/>
      <c r="J49" s="1"/>
      <c r="K49" s="1"/>
      <c r="L49" s="1"/>
      <c r="M49" s="1"/>
      <c r="R49" s="1"/>
      <c r="S49" s="1"/>
      <c r="T49" s="1"/>
      <c r="U49" s="1"/>
      <c r="V49" s="1"/>
      <c r="W49" s="1"/>
      <c r="X49" s="1"/>
      <c r="Y49" s="1"/>
      <c r="Z49" s="1"/>
      <c r="AA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T49" s="1"/>
      <c r="AU49" s="1"/>
      <c r="AV49" s="1"/>
      <c r="AW49" s="1"/>
      <c r="AX49" s="1"/>
      <c r="AY49" s="1"/>
      <c r="AZ49" s="1"/>
      <c r="BA49" s="1"/>
      <c r="BB49" s="1"/>
      <c r="BC49" s="1"/>
    </row>
    <row r="50" spans="4:55" x14ac:dyDescent="0.3">
      <c r="R50" s="1"/>
      <c r="S50" s="1"/>
      <c r="T50" s="1"/>
      <c r="U50" s="1"/>
      <c r="V50" s="1"/>
      <c r="W50" s="1"/>
      <c r="X50" s="1"/>
      <c r="Y50" s="1"/>
      <c r="Z50" s="1"/>
      <c r="AA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T50" s="1"/>
      <c r="AU50" s="1"/>
      <c r="AV50" s="1"/>
      <c r="AW50" s="1"/>
      <c r="AX50" s="1"/>
      <c r="AY50" s="1"/>
      <c r="AZ50" s="1"/>
      <c r="BA50" s="1"/>
      <c r="BB50" s="1"/>
      <c r="BC50" s="1"/>
    </row>
    <row r="68" spans="4:56" x14ac:dyDescent="0.3">
      <c r="D68" s="1"/>
      <c r="E68" s="1"/>
      <c r="F68" s="1"/>
      <c r="G68" s="1"/>
      <c r="H68" s="1"/>
      <c r="I68" s="1"/>
      <c r="J68" s="1"/>
      <c r="K68" s="1"/>
      <c r="L68" s="1"/>
      <c r="M68" s="1"/>
      <c r="R68" s="1"/>
      <c r="S68" s="1"/>
      <c r="T68" s="1"/>
      <c r="U68" s="1"/>
      <c r="V68" s="1"/>
      <c r="W68" s="1"/>
      <c r="X68" s="1"/>
      <c r="Y68" s="1"/>
      <c r="Z68" s="1"/>
      <c r="AA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T68" s="1"/>
      <c r="AU68" s="1"/>
      <c r="AV68" s="1"/>
      <c r="AW68" s="1"/>
      <c r="AX68" s="1"/>
      <c r="AY68" s="1"/>
      <c r="AZ68" s="1"/>
      <c r="BA68" s="1"/>
      <c r="BB68" s="1"/>
      <c r="BC68" s="1"/>
    </row>
    <row r="69" spans="4:56" x14ac:dyDescent="0.3"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</row>
    <row r="70" spans="4:56" x14ac:dyDescent="0.3"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</row>
    <row r="71" spans="4:56" x14ac:dyDescent="0.3"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</row>
    <row r="72" spans="4:56" x14ac:dyDescent="0.3">
      <c r="D72" s="1"/>
      <c r="E72" s="1"/>
      <c r="F72" s="1"/>
      <c r="G72" s="1"/>
      <c r="H72" s="1"/>
      <c r="I72" s="1"/>
      <c r="J72" s="1"/>
      <c r="K72" s="1"/>
      <c r="L72" s="1"/>
      <c r="M72" s="1"/>
      <c r="R72" s="1"/>
      <c r="S72" s="1"/>
      <c r="T72" s="1"/>
      <c r="U72" s="1"/>
      <c r="V72" s="1"/>
      <c r="W72" s="1"/>
      <c r="X72" s="1"/>
      <c r="Y72" s="1"/>
      <c r="Z72" s="1"/>
      <c r="AA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T72" s="1"/>
      <c r="AU72" s="1"/>
      <c r="AV72" s="1"/>
      <c r="AW72" s="1"/>
      <c r="AX72" s="1"/>
      <c r="AY72" s="1"/>
      <c r="AZ72" s="1"/>
      <c r="BA72" s="1"/>
      <c r="BB72" s="1"/>
      <c r="BC72" s="1"/>
    </row>
    <row r="73" spans="4:56" x14ac:dyDescent="0.3">
      <c r="D73" s="1"/>
      <c r="E73" s="1"/>
      <c r="F73" s="1"/>
      <c r="G73" s="1"/>
      <c r="H73" s="1"/>
      <c r="I73" s="1"/>
      <c r="J73" s="1"/>
      <c r="K73" s="1"/>
      <c r="L73" s="1"/>
      <c r="M73" s="1"/>
      <c r="R73" s="1"/>
      <c r="S73" s="1"/>
      <c r="T73" s="1"/>
      <c r="U73" s="1"/>
      <c r="V73" s="1"/>
      <c r="W73" s="1"/>
      <c r="X73" s="1"/>
      <c r="Y73" s="1"/>
      <c r="Z73" s="1"/>
      <c r="AA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T73" s="1"/>
      <c r="AU73" s="1"/>
      <c r="AV73" s="1"/>
      <c r="AW73" s="1"/>
      <c r="AX73" s="1"/>
      <c r="AY73" s="1"/>
      <c r="AZ73" s="1"/>
      <c r="BA73" s="1"/>
      <c r="BB73" s="1"/>
      <c r="BC73" s="1"/>
    </row>
    <row r="92" spans="4:56" x14ac:dyDescent="0.3">
      <c r="D92" s="1"/>
      <c r="E92" s="1"/>
      <c r="F92" s="1"/>
      <c r="G92" s="1"/>
      <c r="H92" s="1"/>
      <c r="I92" s="1"/>
      <c r="J92" s="1"/>
      <c r="K92" s="1"/>
      <c r="L92" s="1"/>
      <c r="M92" s="1"/>
      <c r="R92" s="1"/>
      <c r="S92" s="1"/>
      <c r="T92" s="1"/>
      <c r="U92" s="1"/>
      <c r="V92" s="1"/>
      <c r="W92" s="1"/>
      <c r="X92" s="1"/>
      <c r="Y92" s="1"/>
      <c r="Z92" s="1"/>
      <c r="AA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T92" s="1"/>
      <c r="AU92" s="1"/>
      <c r="AV92" s="1"/>
      <c r="AW92" s="1"/>
      <c r="AX92" s="1"/>
      <c r="AY92" s="1"/>
      <c r="AZ92" s="1"/>
      <c r="BA92" s="1"/>
      <c r="BB92" s="1"/>
      <c r="BC92" s="1"/>
    </row>
    <row r="93" spans="4:56" x14ac:dyDescent="0.3"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</row>
    <row r="94" spans="4:56" x14ac:dyDescent="0.3"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</row>
    <row r="95" spans="4:56" x14ac:dyDescent="0.3"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</row>
    <row r="96" spans="4:56" x14ac:dyDescent="0.3">
      <c r="D96" s="1"/>
      <c r="E96" s="1"/>
      <c r="F96" s="1"/>
      <c r="G96" s="1"/>
      <c r="H96" s="1"/>
      <c r="I96" s="1"/>
      <c r="J96" s="1"/>
      <c r="K96" s="1"/>
      <c r="L96" s="1"/>
      <c r="M96" s="1"/>
      <c r="R96" s="1"/>
      <c r="S96" s="1"/>
      <c r="T96" s="1"/>
      <c r="U96" s="1"/>
      <c r="V96" s="1"/>
      <c r="W96" s="1"/>
      <c r="X96" s="1"/>
      <c r="Y96" s="1"/>
      <c r="Z96" s="1"/>
      <c r="AA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T96" s="1"/>
      <c r="AU96" s="1"/>
      <c r="AV96" s="1"/>
      <c r="AW96" s="1"/>
      <c r="AX96" s="1"/>
      <c r="AY96" s="1"/>
      <c r="AZ96" s="1"/>
      <c r="BA96" s="1"/>
      <c r="BB96" s="1"/>
      <c r="BC96" s="1"/>
    </row>
    <row r="97" spans="4:55" x14ac:dyDescent="0.3">
      <c r="D97" s="1"/>
      <c r="E97" s="1"/>
      <c r="F97" s="1"/>
      <c r="G97" s="1"/>
      <c r="H97" s="1"/>
      <c r="I97" s="1"/>
      <c r="J97" s="1"/>
      <c r="K97" s="1"/>
      <c r="L97" s="1"/>
      <c r="M97" s="1"/>
      <c r="R97" s="1"/>
      <c r="S97" s="1"/>
      <c r="T97" s="1"/>
      <c r="U97" s="1"/>
      <c r="V97" s="1"/>
      <c r="W97" s="1"/>
      <c r="X97" s="1"/>
      <c r="Y97" s="1"/>
      <c r="Z97" s="1"/>
      <c r="AA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T97" s="1"/>
      <c r="AU97" s="1"/>
      <c r="AV97" s="1"/>
      <c r="AW97" s="1"/>
      <c r="AX97" s="1"/>
      <c r="AY97" s="1"/>
      <c r="AZ97" s="1"/>
      <c r="BA97" s="1"/>
      <c r="BB97" s="1"/>
      <c r="BC97" s="1"/>
    </row>
  </sheetData>
  <mergeCells count="6">
    <mergeCell ref="O4:Q4"/>
    <mergeCell ref="B16:O16"/>
    <mergeCell ref="C4:E4"/>
    <mergeCell ref="F4:H4"/>
    <mergeCell ref="I4:K4"/>
    <mergeCell ref="L4:N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D0365-11A6-425B-B0BD-00C74A9AF280}">
  <dimension ref="B1:DA272"/>
  <sheetViews>
    <sheetView topLeftCell="A4" workbookViewId="0">
      <selection activeCell="A2" sqref="A2:XFD2"/>
    </sheetView>
  </sheetViews>
  <sheetFormatPr defaultRowHeight="14.4" x14ac:dyDescent="0.3"/>
  <cols>
    <col min="2" max="2" width="24.88671875" bestFit="1" customWidth="1"/>
    <col min="3" max="14" width="11.88671875" bestFit="1" customWidth="1"/>
    <col min="15" max="16" width="11.88671875" customWidth="1"/>
    <col min="17" max="23" width="11.88671875" bestFit="1" customWidth="1"/>
    <col min="64" max="64" width="13.77734375" customWidth="1"/>
  </cols>
  <sheetData>
    <row r="1" spans="2:92" x14ac:dyDescent="0.3">
      <c r="B1" s="3"/>
      <c r="Q1" s="3"/>
      <c r="AF1" s="3"/>
      <c r="AU1" s="3"/>
      <c r="BJ1" s="3"/>
      <c r="BY1" s="3"/>
      <c r="CN1" s="3"/>
    </row>
    <row r="2" spans="2:92" s="3" customFormat="1" x14ac:dyDescent="0.3">
      <c r="B2" s="45" t="s">
        <v>72</v>
      </c>
      <c r="C2" s="59" t="s">
        <v>36</v>
      </c>
      <c r="D2" s="59"/>
      <c r="E2" s="59"/>
      <c r="F2" s="59" t="s">
        <v>0</v>
      </c>
      <c r="G2" s="59"/>
      <c r="H2" s="59"/>
      <c r="I2" s="59" t="s">
        <v>5</v>
      </c>
      <c r="J2" s="59"/>
      <c r="K2" s="59"/>
      <c r="L2" s="59" t="s">
        <v>3</v>
      </c>
      <c r="M2" s="59"/>
      <c r="N2" s="59"/>
      <c r="O2" s="59" t="s">
        <v>4</v>
      </c>
      <c r="P2" s="59"/>
      <c r="Q2" s="59"/>
      <c r="R2" s="59" t="s">
        <v>1</v>
      </c>
      <c r="S2" s="59"/>
      <c r="T2" s="59"/>
      <c r="U2" s="59" t="s">
        <v>40</v>
      </c>
      <c r="V2" s="59"/>
      <c r="W2" s="59"/>
      <c r="X2" s="44"/>
      <c r="Y2" s="44"/>
    </row>
    <row r="3" spans="2:92" x14ac:dyDescent="0.3">
      <c r="B3" s="15" t="s">
        <v>71</v>
      </c>
      <c r="C3" s="15" t="s">
        <v>41</v>
      </c>
      <c r="D3" s="15" t="s">
        <v>42</v>
      </c>
      <c r="E3" s="15" t="s">
        <v>43</v>
      </c>
      <c r="F3" s="15" t="s">
        <v>41</v>
      </c>
      <c r="G3" s="15" t="s">
        <v>42</v>
      </c>
      <c r="H3" s="15" t="s">
        <v>43</v>
      </c>
      <c r="I3" s="15" t="s">
        <v>41</v>
      </c>
      <c r="J3" s="15" t="s">
        <v>42</v>
      </c>
      <c r="K3" s="15" t="s">
        <v>43</v>
      </c>
      <c r="L3" s="15" t="s">
        <v>41</v>
      </c>
      <c r="M3" s="15" t="s">
        <v>42</v>
      </c>
      <c r="N3" s="15" t="s">
        <v>43</v>
      </c>
      <c r="O3" s="15" t="s">
        <v>41</v>
      </c>
      <c r="P3" s="15" t="s">
        <v>42</v>
      </c>
      <c r="Q3" s="15" t="s">
        <v>43</v>
      </c>
      <c r="R3" s="15" t="s">
        <v>41</v>
      </c>
      <c r="S3" s="15" t="s">
        <v>42</v>
      </c>
      <c r="T3" s="15" t="s">
        <v>43</v>
      </c>
      <c r="U3" s="15" t="s">
        <v>41</v>
      </c>
      <c r="V3" s="15" t="s">
        <v>42</v>
      </c>
      <c r="W3" s="15" t="s">
        <v>43</v>
      </c>
      <c r="X3" s="20"/>
      <c r="Y3" s="20"/>
    </row>
    <row r="4" spans="2:92" x14ac:dyDescent="0.3">
      <c r="B4" s="19">
        <v>1.6989700000000001</v>
      </c>
      <c r="C4" s="19">
        <v>2.9882300000000002</v>
      </c>
      <c r="D4" s="19">
        <v>3.2927659999999999</v>
      </c>
      <c r="E4" s="19">
        <v>1.3522650000000001</v>
      </c>
      <c r="F4" s="19">
        <v>3.4766010000000001</v>
      </c>
      <c r="G4" s="19">
        <v>2.6876479999999998</v>
      </c>
      <c r="H4" s="19">
        <v>2.8592620000000002</v>
      </c>
      <c r="I4" s="19">
        <v>1.072368</v>
      </c>
      <c r="J4" s="19">
        <v>4.4467429999999997</v>
      </c>
      <c r="K4" s="19">
        <v>1.6384620000000001</v>
      </c>
      <c r="L4" s="19">
        <v>3.0937830000000002</v>
      </c>
      <c r="M4" s="19">
        <v>2.0265080000000002</v>
      </c>
      <c r="N4" s="19">
        <v>2.5229529999999998</v>
      </c>
      <c r="O4" s="19">
        <v>3.4761980000000001</v>
      </c>
      <c r="P4" s="19">
        <v>0.91749000000000003</v>
      </c>
      <c r="Q4" s="19">
        <v>3.3395510000000002</v>
      </c>
      <c r="R4" s="19">
        <v>4.5404410000000004</v>
      </c>
      <c r="S4" s="19">
        <v>3.0112589999999999</v>
      </c>
      <c r="T4" s="19">
        <v>2.4007909999999999</v>
      </c>
      <c r="U4" s="19">
        <v>1.425295</v>
      </c>
      <c r="V4" s="19">
        <v>2.9718499999999999</v>
      </c>
      <c r="W4" s="19">
        <v>2.2892739999999998</v>
      </c>
      <c r="X4" s="20"/>
      <c r="Y4" s="20"/>
      <c r="AF4" s="3"/>
      <c r="AU4" s="3"/>
      <c r="BJ4" s="3"/>
      <c r="BY4" s="3"/>
      <c r="CN4" s="3"/>
    </row>
    <row r="5" spans="2:92" x14ac:dyDescent="0.3">
      <c r="B5" s="19">
        <v>1.221849</v>
      </c>
      <c r="C5" s="19">
        <v>4.052435</v>
      </c>
      <c r="D5" s="19">
        <v>3.2529569999999999</v>
      </c>
      <c r="E5" s="19">
        <v>-1.6899999999999998E-2</v>
      </c>
      <c r="F5" s="19">
        <v>4.6465319999999997</v>
      </c>
      <c r="G5" s="19">
        <v>3.711182</v>
      </c>
      <c r="H5" s="19">
        <v>3.4360580000000001</v>
      </c>
      <c r="I5" s="19">
        <v>0.34868399999999999</v>
      </c>
      <c r="J5" s="19">
        <v>3.8883139999999998</v>
      </c>
      <c r="K5" s="19">
        <v>1.7401180000000001</v>
      </c>
      <c r="L5" s="19">
        <v>4.5582390000000004</v>
      </c>
      <c r="M5" s="19">
        <v>3.5824050000000001</v>
      </c>
      <c r="N5" s="19">
        <v>1.9258040000000001</v>
      </c>
      <c r="O5" s="19">
        <v>3.9342389999999998</v>
      </c>
      <c r="P5" s="19">
        <v>1.841396</v>
      </c>
      <c r="Q5" s="19">
        <v>2.3447909999999998</v>
      </c>
      <c r="R5" s="19">
        <v>5.7352939999999997</v>
      </c>
      <c r="S5" s="19">
        <v>5.8326789999999997</v>
      </c>
      <c r="T5" s="19">
        <v>1.878266</v>
      </c>
      <c r="U5" s="19">
        <v>1.0976410000000001</v>
      </c>
      <c r="V5" s="19">
        <v>3.2302719999999998</v>
      </c>
      <c r="W5" s="19">
        <v>3.3247049999999998</v>
      </c>
      <c r="X5" s="20"/>
      <c r="Y5" s="20"/>
    </row>
    <row r="6" spans="2:92" x14ac:dyDescent="0.3">
      <c r="B6" s="19">
        <v>0.74472700000000003</v>
      </c>
      <c r="C6" s="19">
        <v>6.9631400000000001</v>
      </c>
      <c r="D6" s="19">
        <v>2.9913560000000001</v>
      </c>
      <c r="E6" s="19">
        <v>-6.7610000000000003E-2</v>
      </c>
      <c r="F6" s="19">
        <v>10.22237</v>
      </c>
      <c r="G6" s="19">
        <v>6.6425289999999997</v>
      </c>
      <c r="H6" s="19">
        <v>3.312459</v>
      </c>
      <c r="I6" s="19">
        <v>0.105263</v>
      </c>
      <c r="J6" s="19">
        <v>4.8603930000000002</v>
      </c>
      <c r="K6" s="19">
        <v>1.2437959999999999</v>
      </c>
      <c r="L6" s="19">
        <v>11.056150000000001</v>
      </c>
      <c r="M6" s="19">
        <v>4.5236270000000003</v>
      </c>
      <c r="N6" s="19">
        <v>1.903411</v>
      </c>
      <c r="O6" s="19">
        <v>5.4146900000000002</v>
      </c>
      <c r="P6" s="19">
        <v>2.912871</v>
      </c>
      <c r="Q6" s="19">
        <v>1.953992</v>
      </c>
      <c r="R6" s="19">
        <v>9.1452209999999994</v>
      </c>
      <c r="S6" s="19">
        <v>11.77664</v>
      </c>
      <c r="T6" s="19">
        <v>2.8385820000000002</v>
      </c>
      <c r="U6" s="19">
        <v>2.1952820000000002</v>
      </c>
      <c r="V6" s="19">
        <v>6.1559759999999999</v>
      </c>
      <c r="W6" s="19">
        <v>3.3004370000000001</v>
      </c>
      <c r="X6" s="20"/>
      <c r="Y6" s="20"/>
    </row>
    <row r="7" spans="2:92" x14ac:dyDescent="0.3">
      <c r="B7" s="19">
        <v>0.26760600000000001</v>
      </c>
      <c r="C7" s="19">
        <v>7.1675240000000002</v>
      </c>
      <c r="D7" s="19">
        <v>12.903779999999999</v>
      </c>
      <c r="E7" s="19">
        <v>0.30425999999999997</v>
      </c>
      <c r="F7" s="19">
        <v>69.44905</v>
      </c>
      <c r="G7" s="19">
        <v>83.205680000000001</v>
      </c>
      <c r="H7" s="19">
        <v>74.859920000000002</v>
      </c>
      <c r="I7" s="19">
        <v>0.125</v>
      </c>
      <c r="J7" s="19">
        <v>5.2326779999999999</v>
      </c>
      <c r="K7" s="19">
        <v>1.97333</v>
      </c>
      <c r="L7" s="19">
        <v>11.29861</v>
      </c>
      <c r="M7" s="19">
        <v>4.677295</v>
      </c>
      <c r="N7" s="19">
        <v>1.8810180000000001</v>
      </c>
      <c r="O7" s="19">
        <v>5.7827580000000003</v>
      </c>
      <c r="P7" s="19">
        <v>1.976132</v>
      </c>
      <c r="Q7" s="19">
        <v>1.7141839999999999</v>
      </c>
      <c r="R7" s="19">
        <v>76.268379999999993</v>
      </c>
      <c r="S7" s="19">
        <v>91.961250000000007</v>
      </c>
      <c r="T7" s="19">
        <v>65.993499999999997</v>
      </c>
      <c r="U7" s="19">
        <v>1.900393</v>
      </c>
      <c r="V7" s="19">
        <v>7.0604519999999997</v>
      </c>
      <c r="W7" s="19">
        <v>6.3905519999999996</v>
      </c>
      <c r="X7" s="20"/>
      <c r="Y7" s="20"/>
    </row>
    <row r="8" spans="2:92" x14ac:dyDescent="0.3">
      <c r="B8" s="19">
        <v>-0.20952000000000001</v>
      </c>
      <c r="C8" s="19">
        <v>84.008740000000003</v>
      </c>
      <c r="D8" s="19">
        <v>98.128979999999999</v>
      </c>
      <c r="E8" s="19">
        <v>74.966189999999997</v>
      </c>
      <c r="F8" s="19">
        <v>91.561570000000003</v>
      </c>
      <c r="G8" s="19">
        <v>102.3882</v>
      </c>
      <c r="H8" s="19">
        <v>99.983519999999999</v>
      </c>
      <c r="I8" s="19">
        <v>5.9211E-2</v>
      </c>
      <c r="J8" s="19">
        <v>4.1571870000000004</v>
      </c>
      <c r="K8" s="19">
        <v>0.79531200000000002</v>
      </c>
      <c r="L8" s="19">
        <v>13.180099999999999</v>
      </c>
      <c r="M8" s="19">
        <v>6.1467539999999996</v>
      </c>
      <c r="N8" s="19">
        <v>2.2766289999999998</v>
      </c>
      <c r="O8" s="19">
        <v>6.5270729999999997</v>
      </c>
      <c r="P8" s="19">
        <v>3.5544720000000001</v>
      </c>
      <c r="Q8" s="19">
        <v>1.5187850000000001</v>
      </c>
      <c r="R8" s="19">
        <v>99.751840000000001</v>
      </c>
      <c r="S8" s="19">
        <v>107.0896</v>
      </c>
      <c r="T8" s="19">
        <v>98.559529999999995</v>
      </c>
      <c r="U8" s="19">
        <v>61.63991</v>
      </c>
      <c r="V8" s="19">
        <v>76.299030000000002</v>
      </c>
      <c r="W8" s="19">
        <v>98.552009999999996</v>
      </c>
      <c r="X8" s="20"/>
      <c r="Y8" s="20"/>
    </row>
    <row r="9" spans="2:92" x14ac:dyDescent="0.3">
      <c r="B9" s="19">
        <v>-0.68664000000000003</v>
      </c>
      <c r="C9" s="19">
        <v>105.7227</v>
      </c>
      <c r="D9" s="19">
        <v>105.9372</v>
      </c>
      <c r="E9" s="19">
        <v>99.036510000000007</v>
      </c>
      <c r="F9" s="19">
        <v>101.87520000000001</v>
      </c>
      <c r="G9" s="19">
        <v>104.81829999999999</v>
      </c>
      <c r="H9" s="19">
        <v>109.6902</v>
      </c>
      <c r="I9" s="19">
        <v>-0.16447000000000001</v>
      </c>
      <c r="J9" s="19">
        <v>3.7435369999999999</v>
      </c>
      <c r="K9" s="19">
        <v>0.97470500000000004</v>
      </c>
      <c r="L9" s="19">
        <v>55.920859999999998</v>
      </c>
      <c r="M9" s="19">
        <v>76.325389999999999</v>
      </c>
      <c r="N9" s="19">
        <v>42.882730000000002</v>
      </c>
      <c r="O9" s="19">
        <v>47.022739999999999</v>
      </c>
      <c r="P9" s="19">
        <v>73.681510000000003</v>
      </c>
      <c r="Q9" s="19">
        <v>46.780349999999999</v>
      </c>
      <c r="R9" s="19">
        <v>109.3566</v>
      </c>
      <c r="S9" s="19">
        <v>105.7214</v>
      </c>
      <c r="T9" s="19">
        <v>108.0497</v>
      </c>
      <c r="U9" s="19">
        <v>105.8814</v>
      </c>
      <c r="V9" s="19">
        <v>98.698660000000004</v>
      </c>
      <c r="W9" s="19">
        <v>118.2576</v>
      </c>
      <c r="X9" s="20"/>
      <c r="Y9" s="20"/>
    </row>
    <row r="10" spans="2:92" x14ac:dyDescent="0.3">
      <c r="B10" s="19">
        <v>-1.1637599999999999</v>
      </c>
      <c r="C10" s="19">
        <v>111.1283</v>
      </c>
      <c r="D10" s="19">
        <v>104.7259</v>
      </c>
      <c r="E10" s="19">
        <v>111.3252</v>
      </c>
      <c r="F10" s="19">
        <v>103.5513</v>
      </c>
      <c r="G10" s="19">
        <v>103.45359999999999</v>
      </c>
      <c r="H10" s="19">
        <v>107.1688</v>
      </c>
      <c r="I10" s="19">
        <v>1.039474</v>
      </c>
      <c r="J10" s="19">
        <v>10.23785</v>
      </c>
      <c r="K10" s="19">
        <v>9.3344500000000004</v>
      </c>
      <c r="L10" s="19">
        <v>86.480459999999994</v>
      </c>
      <c r="M10" s="19">
        <v>95.332310000000007</v>
      </c>
      <c r="N10" s="19">
        <v>90.639700000000005</v>
      </c>
      <c r="O10" s="19">
        <v>85.645349999999993</v>
      </c>
      <c r="P10" s="19">
        <v>94.308999999999997</v>
      </c>
      <c r="Q10" s="19">
        <v>87.529979999999995</v>
      </c>
      <c r="R10" s="19">
        <v>111.0294</v>
      </c>
      <c r="S10" s="19">
        <v>105.66249999999999</v>
      </c>
      <c r="T10" s="19">
        <v>110.7753</v>
      </c>
      <c r="U10" s="19">
        <v>109.97709999999999</v>
      </c>
      <c r="V10" s="19">
        <v>110.80759999999999</v>
      </c>
      <c r="W10" s="19">
        <v>112.2634</v>
      </c>
      <c r="X10" s="20"/>
      <c r="Y10" s="20"/>
    </row>
    <row r="11" spans="2:92" x14ac:dyDescent="0.3">
      <c r="B11" s="19">
        <v>-1.6408799999999999</v>
      </c>
      <c r="C11" s="19">
        <v>111.967</v>
      </c>
      <c r="D11" s="19">
        <v>101.8085</v>
      </c>
      <c r="E11" s="19">
        <v>110.37860000000001</v>
      </c>
      <c r="F11" s="19">
        <v>103.3687</v>
      </c>
      <c r="G11" s="19">
        <v>101.88</v>
      </c>
      <c r="H11" s="19">
        <v>104.8698</v>
      </c>
      <c r="I11" s="19">
        <v>83.901319999999998</v>
      </c>
      <c r="J11" s="19">
        <v>83.557389999999998</v>
      </c>
      <c r="K11" s="19">
        <v>92.602999999999994</v>
      </c>
      <c r="L11" s="19">
        <v>98.011830000000003</v>
      </c>
      <c r="M11" s="19">
        <v>98.809070000000006</v>
      </c>
      <c r="N11" s="19">
        <v>97.760689999999997</v>
      </c>
      <c r="O11" s="19">
        <v>97.431700000000006</v>
      </c>
      <c r="P11" s="19">
        <v>100.24379999999999</v>
      </c>
      <c r="Q11" s="19">
        <v>100.5951</v>
      </c>
      <c r="R11" s="19">
        <v>113.8879</v>
      </c>
      <c r="S11" s="19">
        <v>104.4318</v>
      </c>
      <c r="T11" s="19">
        <v>108.3745</v>
      </c>
      <c r="U11" s="19">
        <v>109.5921</v>
      </c>
      <c r="V11" s="19">
        <v>107.49420000000001</v>
      </c>
      <c r="W11" s="19">
        <v>109.5211</v>
      </c>
      <c r="X11" s="20"/>
      <c r="Y11" s="20"/>
    </row>
    <row r="12" spans="2:92" x14ac:dyDescent="0.3">
      <c r="B12" s="19">
        <v>-2.1179999999999999</v>
      </c>
      <c r="C12" s="19">
        <v>110.54340000000001</v>
      </c>
      <c r="D12" s="19">
        <v>102.3032</v>
      </c>
      <c r="E12" s="19">
        <v>109.3813</v>
      </c>
      <c r="F12" s="19">
        <v>111.1849</v>
      </c>
      <c r="G12" s="19">
        <v>102.06100000000001</v>
      </c>
      <c r="H12" s="19">
        <v>108.4954</v>
      </c>
      <c r="I12" s="19">
        <v>93.532889999999995</v>
      </c>
      <c r="J12" s="19">
        <v>100.62050000000001</v>
      </c>
      <c r="K12" s="19">
        <v>95.850030000000004</v>
      </c>
      <c r="L12" s="19">
        <v>106.4203</v>
      </c>
      <c r="M12" s="19">
        <v>100.4706</v>
      </c>
      <c r="N12" s="19">
        <v>101.4705</v>
      </c>
      <c r="O12" s="19">
        <v>101.5213</v>
      </c>
      <c r="P12" s="19">
        <v>100.81480000000001</v>
      </c>
      <c r="Q12" s="19">
        <v>103.72150000000001</v>
      </c>
      <c r="R12" s="19">
        <v>111.682</v>
      </c>
      <c r="S12" s="19">
        <v>101.8198</v>
      </c>
      <c r="T12" s="19">
        <v>105.1405</v>
      </c>
      <c r="U12" s="19">
        <v>109.7559</v>
      </c>
      <c r="V12" s="19">
        <v>109.71850000000001</v>
      </c>
      <c r="W12" s="19">
        <v>110.06310000000001</v>
      </c>
      <c r="X12" s="20"/>
      <c r="Y12" s="20"/>
    </row>
    <row r="13" spans="2:92" x14ac:dyDescent="0.3"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</row>
    <row r="14" spans="2:92" x14ac:dyDescent="0.3">
      <c r="B14" s="45" t="s">
        <v>73</v>
      </c>
      <c r="C14" s="59" t="s">
        <v>36</v>
      </c>
      <c r="D14" s="59"/>
      <c r="E14" s="59"/>
      <c r="F14" s="59" t="s">
        <v>0</v>
      </c>
      <c r="G14" s="59"/>
      <c r="H14" s="59"/>
      <c r="I14" s="59" t="s">
        <v>5</v>
      </c>
      <c r="J14" s="59"/>
      <c r="K14" s="59"/>
      <c r="L14" s="59" t="s">
        <v>3</v>
      </c>
      <c r="M14" s="59"/>
      <c r="N14" s="59"/>
      <c r="O14" s="59" t="s">
        <v>4</v>
      </c>
      <c r="P14" s="59"/>
      <c r="Q14" s="59"/>
      <c r="R14" s="59" t="s">
        <v>1</v>
      </c>
      <c r="S14" s="59"/>
      <c r="T14" s="59"/>
      <c r="U14" s="59" t="s">
        <v>40</v>
      </c>
      <c r="V14" s="59"/>
      <c r="W14" s="59"/>
      <c r="X14" s="20"/>
      <c r="Y14" s="20"/>
    </row>
    <row r="15" spans="2:92" x14ac:dyDescent="0.3">
      <c r="B15" s="15" t="s">
        <v>71</v>
      </c>
      <c r="C15" s="15" t="s">
        <v>41</v>
      </c>
      <c r="D15" s="15" t="s">
        <v>42</v>
      </c>
      <c r="E15" s="15" t="s">
        <v>43</v>
      </c>
      <c r="F15" s="15" t="s">
        <v>41</v>
      </c>
      <c r="G15" s="15" t="s">
        <v>42</v>
      </c>
      <c r="H15" s="15" t="s">
        <v>43</v>
      </c>
      <c r="I15" s="15" t="s">
        <v>41</v>
      </c>
      <c r="J15" s="15" t="s">
        <v>42</v>
      </c>
      <c r="K15" s="15" t="s">
        <v>43</v>
      </c>
      <c r="L15" s="15" t="s">
        <v>41</v>
      </c>
      <c r="M15" s="15" t="s">
        <v>42</v>
      </c>
      <c r="N15" s="15" t="s">
        <v>43</v>
      </c>
      <c r="O15" s="15" t="s">
        <v>41</v>
      </c>
      <c r="P15" s="15" t="s">
        <v>42</v>
      </c>
      <c r="Q15" s="15" t="s">
        <v>43</v>
      </c>
      <c r="R15" s="15" t="s">
        <v>41</v>
      </c>
      <c r="S15" s="15" t="s">
        <v>42</v>
      </c>
      <c r="T15" s="15" t="s">
        <v>43</v>
      </c>
      <c r="U15" s="15" t="s">
        <v>41</v>
      </c>
      <c r="V15" s="15" t="s">
        <v>42</v>
      </c>
      <c r="W15" s="15" t="s">
        <v>43</v>
      </c>
      <c r="X15" s="20"/>
      <c r="Y15" s="20"/>
    </row>
    <row r="16" spans="2:92" x14ac:dyDescent="0.3">
      <c r="B16" s="19">
        <v>1.6989700000000001</v>
      </c>
      <c r="C16" s="19">
        <v>4.5389999999999997</v>
      </c>
      <c r="D16" s="19">
        <v>6.5623060000000004</v>
      </c>
      <c r="E16" s="19">
        <v>8.9078389999999992</v>
      </c>
      <c r="F16" s="19">
        <v>4.188536</v>
      </c>
      <c r="G16" s="19">
        <v>14.67544</v>
      </c>
      <c r="H16" s="19">
        <v>3.1210830000000001</v>
      </c>
      <c r="I16" s="19">
        <v>1.9645159999999999</v>
      </c>
      <c r="J16" s="19">
        <v>5.3468720000000003</v>
      </c>
      <c r="K16" s="19">
        <v>9.0600450000000006</v>
      </c>
      <c r="L16" s="19">
        <v>4.6806999999999999</v>
      </c>
      <c r="M16" s="19">
        <v>14.90695</v>
      </c>
      <c r="N16" s="19">
        <v>3.3745639999999999</v>
      </c>
      <c r="O16" s="19">
        <v>3.5004629999999999</v>
      </c>
      <c r="P16" s="19">
        <v>8.1745590000000004</v>
      </c>
      <c r="Q16" s="19">
        <v>2.0529060000000001</v>
      </c>
      <c r="R16" s="19">
        <v>5.0604490000000002</v>
      </c>
      <c r="S16" s="19">
        <v>11.357469999999999</v>
      </c>
      <c r="T16" s="19">
        <v>4.408353</v>
      </c>
      <c r="U16" s="19">
        <v>6.5708739999999999</v>
      </c>
      <c r="V16" s="19">
        <v>12.9489</v>
      </c>
      <c r="W16" s="19">
        <v>3.8013020000000002</v>
      </c>
      <c r="X16" s="20"/>
      <c r="Y16" s="20"/>
    </row>
    <row r="17" spans="2:105" x14ac:dyDescent="0.3">
      <c r="B17" s="19">
        <v>1.221849</v>
      </c>
      <c r="C17" s="19">
        <v>37.5535</v>
      </c>
      <c r="D17" s="19">
        <v>33.879330000000003</v>
      </c>
      <c r="E17" s="19">
        <v>35.467370000000003</v>
      </c>
      <c r="F17" s="19">
        <v>82.818770000000001</v>
      </c>
      <c r="G17" s="19">
        <v>71.035089999999997</v>
      </c>
      <c r="H17" s="19">
        <v>45.042619999999999</v>
      </c>
      <c r="I17" s="19">
        <v>0.26510800000000001</v>
      </c>
      <c r="J17" s="19">
        <v>3.5156710000000002</v>
      </c>
      <c r="K17" s="19">
        <v>6.4894749999999997</v>
      </c>
      <c r="L17" s="19">
        <v>2.4828000000000001</v>
      </c>
      <c r="M17" s="19">
        <v>13.623900000000001</v>
      </c>
      <c r="N17" s="19">
        <v>1.357437</v>
      </c>
      <c r="O17" s="19">
        <v>2.0360390000000002</v>
      </c>
      <c r="P17" s="19">
        <v>7.8741399999999997</v>
      </c>
      <c r="Q17" s="19">
        <v>0.93847100000000006</v>
      </c>
      <c r="R17" s="19">
        <v>79.712149999999994</v>
      </c>
      <c r="S17" s="19">
        <v>70.325789999999998</v>
      </c>
      <c r="T17" s="19">
        <v>48.698810000000002</v>
      </c>
      <c r="U17" s="19">
        <v>28.459800000000001</v>
      </c>
      <c r="V17" s="19">
        <v>42.400379999999998</v>
      </c>
      <c r="W17" s="19">
        <v>5.4823570000000004</v>
      </c>
      <c r="X17" s="20"/>
      <c r="Y17" s="20"/>
    </row>
    <row r="18" spans="2:105" x14ac:dyDescent="0.3">
      <c r="B18" s="19">
        <v>0.74472700000000003</v>
      </c>
      <c r="C18" s="19">
        <v>111.6623</v>
      </c>
      <c r="D18" s="19">
        <v>101.27</v>
      </c>
      <c r="E18" s="19">
        <v>94.811409999999995</v>
      </c>
      <c r="F18" s="19">
        <v>99.989710000000002</v>
      </c>
      <c r="G18" s="19">
        <v>103.02630000000001</v>
      </c>
      <c r="H18" s="19">
        <v>97.079470000000001</v>
      </c>
      <c r="I18" s="19">
        <v>0.40106000000000003</v>
      </c>
      <c r="J18" s="19">
        <v>3.6037089999999998</v>
      </c>
      <c r="K18" s="19">
        <v>7.7941599999999998</v>
      </c>
      <c r="L18" s="19">
        <v>29.351299999999998</v>
      </c>
      <c r="M18" s="19">
        <v>40.675809999999998</v>
      </c>
      <c r="N18" s="19">
        <v>7.5673959999999996</v>
      </c>
      <c r="O18" s="19">
        <v>22.973490000000002</v>
      </c>
      <c r="P18" s="19">
        <v>26.934940000000001</v>
      </c>
      <c r="Q18" s="19">
        <v>10.276260000000001</v>
      </c>
      <c r="R18" s="19">
        <v>102.0553</v>
      </c>
      <c r="S18" s="19">
        <v>110.4344</v>
      </c>
      <c r="T18" s="19">
        <v>97.171880000000002</v>
      </c>
      <c r="U18" s="19">
        <v>101.85120000000001</v>
      </c>
      <c r="V18" s="19">
        <v>100.1688</v>
      </c>
      <c r="W18" s="19">
        <v>91.147959999999998</v>
      </c>
      <c r="X18" s="20"/>
      <c r="Y18" s="20"/>
    </row>
    <row r="19" spans="2:105" x14ac:dyDescent="0.3">
      <c r="B19" s="19">
        <v>0.26760600000000001</v>
      </c>
      <c r="C19" s="19">
        <v>112.48220000000001</v>
      </c>
      <c r="D19" s="19">
        <v>101.93859999999999</v>
      </c>
      <c r="E19" s="19">
        <v>108.8882</v>
      </c>
      <c r="F19" s="19">
        <v>100.0772</v>
      </c>
      <c r="G19" s="19">
        <v>111.4123</v>
      </c>
      <c r="H19" s="19">
        <v>104.81319999999999</v>
      </c>
      <c r="I19" s="19">
        <v>0.98565700000000001</v>
      </c>
      <c r="J19" s="19">
        <v>4.1025939999999999</v>
      </c>
      <c r="K19" s="19">
        <v>9.8942669999999993</v>
      </c>
      <c r="L19" s="19">
        <v>99.084199999999996</v>
      </c>
      <c r="M19" s="19">
        <v>84.475999999999999</v>
      </c>
      <c r="N19" s="19">
        <v>83.393590000000003</v>
      </c>
      <c r="O19" s="19">
        <v>95.753720000000001</v>
      </c>
      <c r="P19" s="19">
        <v>83.706220000000002</v>
      </c>
      <c r="Q19" s="19">
        <v>86.644379999999998</v>
      </c>
      <c r="R19" s="19">
        <v>104.053</v>
      </c>
      <c r="S19" s="19">
        <v>111.4389</v>
      </c>
      <c r="T19" s="19">
        <v>103.1228</v>
      </c>
      <c r="U19" s="19">
        <v>102.0872</v>
      </c>
      <c r="V19" s="19">
        <v>117.13079999999999</v>
      </c>
      <c r="W19" s="19">
        <v>108.3447</v>
      </c>
      <c r="X19" s="20"/>
      <c r="Y19" s="20"/>
    </row>
    <row r="20" spans="2:105" x14ac:dyDescent="0.3">
      <c r="B20" s="19">
        <v>-0.20952000000000001</v>
      </c>
      <c r="C20" s="19">
        <v>108.66800000000001</v>
      </c>
      <c r="D20" s="19">
        <v>101.69499999999999</v>
      </c>
      <c r="E20" s="19">
        <v>105.3526</v>
      </c>
      <c r="F20" s="19">
        <v>98.924570000000003</v>
      </c>
      <c r="G20" s="19">
        <v>106.3421</v>
      </c>
      <c r="H20" s="19">
        <v>105.18300000000001</v>
      </c>
      <c r="I20" s="19">
        <v>7.6269460000000002</v>
      </c>
      <c r="J20" s="19">
        <v>5.387956</v>
      </c>
      <c r="K20" s="19">
        <v>13.49306</v>
      </c>
      <c r="L20" s="19">
        <v>100.8904</v>
      </c>
      <c r="M20" s="19">
        <v>96.190010000000001</v>
      </c>
      <c r="N20" s="19">
        <v>96.771330000000006</v>
      </c>
      <c r="O20" s="19">
        <v>102.33</v>
      </c>
      <c r="P20" s="19">
        <v>96.023399999999995</v>
      </c>
      <c r="Q20" s="19">
        <v>99.149510000000006</v>
      </c>
      <c r="R20" s="19">
        <v>104.456</v>
      </c>
      <c r="S20" s="19">
        <v>111.3032</v>
      </c>
      <c r="T20" s="19">
        <v>102.9285</v>
      </c>
      <c r="U20" s="19">
        <v>103.3038</v>
      </c>
      <c r="V20" s="19">
        <v>114.0647</v>
      </c>
      <c r="W20" s="19">
        <v>109.2685</v>
      </c>
      <c r="X20" s="49"/>
      <c r="Y20" s="49"/>
      <c r="Z20" s="1"/>
      <c r="AA20" s="1"/>
      <c r="AB20" s="1"/>
      <c r="AC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Q20" s="1"/>
      <c r="CR20" s="1"/>
      <c r="CS20" s="1"/>
      <c r="CT20" s="1"/>
      <c r="CU20" s="1"/>
      <c r="CV20" s="1"/>
      <c r="CW20" s="1"/>
      <c r="CX20" s="1"/>
      <c r="CY20" s="1"/>
      <c r="CZ20" s="1"/>
    </row>
    <row r="21" spans="2:105" x14ac:dyDescent="0.3">
      <c r="B21" s="19">
        <v>-0.68664000000000003</v>
      </c>
      <c r="C21" s="19">
        <v>105.5608</v>
      </c>
      <c r="D21" s="19">
        <v>100.40430000000001</v>
      </c>
      <c r="E21" s="19">
        <v>103.64709999999999</v>
      </c>
      <c r="F21" s="19">
        <v>98.204179999999994</v>
      </c>
      <c r="G21" s="19">
        <v>108.6404</v>
      </c>
      <c r="H21" s="19">
        <v>106.29859999999999</v>
      </c>
      <c r="I21" s="19">
        <v>96.472030000000004</v>
      </c>
      <c r="J21" s="19">
        <v>88.537390000000002</v>
      </c>
      <c r="K21" s="19">
        <v>82.859639999999999</v>
      </c>
      <c r="L21" s="19">
        <v>99.913499999999999</v>
      </c>
      <c r="M21" s="19">
        <v>99.28501</v>
      </c>
      <c r="N21" s="19">
        <v>102.14400000000001</v>
      </c>
      <c r="O21" s="19">
        <v>100.93640000000001</v>
      </c>
      <c r="P21" s="19">
        <v>105.28100000000001</v>
      </c>
      <c r="Q21" s="19">
        <v>102.0822</v>
      </c>
      <c r="R21" s="19">
        <v>101.72709999999999</v>
      </c>
      <c r="S21" s="19">
        <v>109.8824</v>
      </c>
      <c r="T21" s="19">
        <v>98.595349999999996</v>
      </c>
      <c r="U21" s="19">
        <v>101.22190000000001</v>
      </c>
      <c r="V21" s="19">
        <v>108.9264</v>
      </c>
      <c r="W21" s="19">
        <v>107.3527</v>
      </c>
      <c r="X21" s="49"/>
      <c r="Y21" s="49"/>
      <c r="Z21" s="1"/>
      <c r="AA21" s="1"/>
      <c r="AB21" s="1"/>
      <c r="AC21" s="1"/>
      <c r="AD21" s="1"/>
      <c r="AE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</row>
    <row r="22" spans="2:105" x14ac:dyDescent="0.3">
      <c r="B22" s="19">
        <v>-1.1637599999999999</v>
      </c>
      <c r="C22" s="19">
        <v>104.2835</v>
      </c>
      <c r="D22" s="19">
        <v>100.2436</v>
      </c>
      <c r="E22" s="19">
        <v>103.1879</v>
      </c>
      <c r="F22" s="19">
        <v>98.16816</v>
      </c>
      <c r="G22" s="19">
        <v>111.0702</v>
      </c>
      <c r="H22" s="19">
        <v>104.2492</v>
      </c>
      <c r="I22" s="19">
        <v>103.67749999999999</v>
      </c>
      <c r="J22" s="19">
        <v>98.937669999999997</v>
      </c>
      <c r="K22" s="19">
        <v>97.78349</v>
      </c>
      <c r="L22" s="19">
        <v>99.913499999999999</v>
      </c>
      <c r="M22" s="19">
        <v>100.68559999999999</v>
      </c>
      <c r="N22" s="19">
        <v>102.7276</v>
      </c>
      <c r="O22" s="19">
        <v>100.52809999999999</v>
      </c>
      <c r="P22" s="19">
        <v>106.41160000000001</v>
      </c>
      <c r="Q22" s="19">
        <v>101.91800000000001</v>
      </c>
      <c r="R22" s="19">
        <v>99.798500000000004</v>
      </c>
      <c r="S22" s="19">
        <v>112.2353</v>
      </c>
      <c r="T22" s="19">
        <v>97.905559999999994</v>
      </c>
      <c r="U22" s="19">
        <v>101.1485</v>
      </c>
      <c r="V22" s="19">
        <v>108.3263</v>
      </c>
      <c r="W22" s="19">
        <v>104.7933</v>
      </c>
      <c r="X22" s="49"/>
      <c r="Y22" s="49"/>
      <c r="Z22" s="1"/>
      <c r="AA22" s="1"/>
      <c r="AB22" s="1"/>
      <c r="AC22" s="1"/>
      <c r="AD22" s="1"/>
      <c r="AE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</row>
    <row r="23" spans="2:105" x14ac:dyDescent="0.3">
      <c r="B23" s="19">
        <v>-1.6408799999999999</v>
      </c>
      <c r="C23" s="19">
        <v>102.7804</v>
      </c>
      <c r="D23" s="19">
        <v>99.968900000000005</v>
      </c>
      <c r="E23" s="19">
        <v>107.6484</v>
      </c>
      <c r="F23" s="19">
        <v>97.910880000000006</v>
      </c>
      <c r="G23" s="19">
        <v>113.95610000000001</v>
      </c>
      <c r="H23" s="19">
        <v>103.6789</v>
      </c>
      <c r="I23" s="19">
        <v>105.6216</v>
      </c>
      <c r="J23" s="19">
        <v>100.73950000000001</v>
      </c>
      <c r="K23" s="19">
        <v>100.3638</v>
      </c>
      <c r="L23" s="19">
        <v>100.1425</v>
      </c>
      <c r="M23" s="19">
        <v>103.379</v>
      </c>
      <c r="N23" s="19">
        <v>102.31529999999999</v>
      </c>
      <c r="O23" s="19">
        <v>101.5787</v>
      </c>
      <c r="P23" s="19">
        <v>107.7239</v>
      </c>
      <c r="Q23" s="19">
        <v>102.7509</v>
      </c>
      <c r="R23" s="19">
        <v>101.57170000000001</v>
      </c>
      <c r="S23" s="19">
        <v>112.2805</v>
      </c>
      <c r="T23" s="19">
        <v>100.2885</v>
      </c>
      <c r="U23" s="19">
        <v>99.805970000000002</v>
      </c>
      <c r="V23" s="19">
        <v>111.88</v>
      </c>
      <c r="W23" s="19">
        <v>104.2329</v>
      </c>
      <c r="X23" s="49"/>
      <c r="Y23" s="49"/>
      <c r="Z23" s="1"/>
      <c r="AA23" s="1"/>
      <c r="AB23" s="1"/>
      <c r="AC23" s="1"/>
      <c r="AD23" s="1"/>
      <c r="AE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</row>
    <row r="24" spans="2:105" x14ac:dyDescent="0.3">
      <c r="B24" s="19">
        <v>-2.1179999999999999</v>
      </c>
      <c r="C24" s="19">
        <v>103.9449</v>
      </c>
      <c r="D24" s="19">
        <v>100.45610000000001</v>
      </c>
      <c r="E24" s="19">
        <v>108.3503</v>
      </c>
      <c r="F24" s="19">
        <v>98.430589999999995</v>
      </c>
      <c r="G24" s="19">
        <v>115.5175</v>
      </c>
      <c r="H24" s="19">
        <v>103.40940000000001</v>
      </c>
      <c r="I24" s="19">
        <v>104.8535</v>
      </c>
      <c r="J24" s="19">
        <v>97.664050000000003</v>
      </c>
      <c r="K24" s="19">
        <v>104.1032</v>
      </c>
      <c r="L24" s="19">
        <v>99.440299999999993</v>
      </c>
      <c r="M24" s="19">
        <v>107.8648</v>
      </c>
      <c r="N24" s="19">
        <v>102.1313</v>
      </c>
      <c r="O24" s="19">
        <v>101.0942</v>
      </c>
      <c r="P24" s="19">
        <v>108.56189999999999</v>
      </c>
      <c r="Q24" s="19">
        <v>101.17310000000001</v>
      </c>
      <c r="R24" s="19">
        <v>99.683359999999993</v>
      </c>
      <c r="S24" s="19">
        <v>115.8824</v>
      </c>
      <c r="T24" s="19">
        <v>101.5928</v>
      </c>
      <c r="U24" s="19">
        <v>100.4562</v>
      </c>
      <c r="V24" s="19">
        <v>110.361</v>
      </c>
      <c r="W24" s="19">
        <v>104.07389999999999</v>
      </c>
      <c r="X24" s="49"/>
      <c r="Y24" s="49"/>
      <c r="Z24" s="1"/>
      <c r="AA24" s="1"/>
      <c r="AB24" s="1"/>
      <c r="AC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Q24" s="1"/>
      <c r="CR24" s="1"/>
      <c r="CS24" s="1"/>
      <c r="CT24" s="1"/>
      <c r="CU24" s="1"/>
      <c r="CV24" s="1"/>
      <c r="CW24" s="1"/>
      <c r="CX24" s="1"/>
      <c r="CY24" s="1"/>
      <c r="CZ24" s="1"/>
    </row>
    <row r="25" spans="2:105" x14ac:dyDescent="0.3">
      <c r="B25" s="20"/>
      <c r="C25" s="20"/>
      <c r="D25" s="20"/>
      <c r="E25" s="49"/>
      <c r="F25" s="49"/>
      <c r="G25" s="49"/>
      <c r="H25" s="49"/>
      <c r="I25" s="49"/>
      <c r="J25" s="49"/>
      <c r="K25" s="49"/>
      <c r="L25" s="49"/>
      <c r="M25" s="49"/>
      <c r="N25" s="49"/>
      <c r="O25" s="20"/>
      <c r="P25" s="20"/>
      <c r="Q25" s="20"/>
      <c r="R25" s="20"/>
      <c r="S25" s="20"/>
      <c r="T25" s="49"/>
      <c r="U25" s="49"/>
      <c r="V25" s="49"/>
      <c r="W25" s="49"/>
      <c r="X25" s="49"/>
      <c r="Y25" s="49"/>
      <c r="Z25" s="1"/>
      <c r="AA25" s="1"/>
      <c r="AB25" s="1"/>
      <c r="AC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Q25" s="1"/>
      <c r="CR25" s="1"/>
      <c r="CS25" s="1"/>
      <c r="CT25" s="1"/>
      <c r="CU25" s="1"/>
      <c r="CV25" s="1"/>
      <c r="CW25" s="1"/>
      <c r="CX25" s="1"/>
      <c r="CY25" s="1"/>
      <c r="CZ25" s="1"/>
    </row>
    <row r="26" spans="2:105" x14ac:dyDescent="0.3">
      <c r="B26" s="45" t="s">
        <v>74</v>
      </c>
      <c r="C26" s="59" t="s">
        <v>36</v>
      </c>
      <c r="D26" s="59"/>
      <c r="E26" s="59"/>
      <c r="F26" s="59" t="s">
        <v>0</v>
      </c>
      <c r="G26" s="59"/>
      <c r="H26" s="59"/>
      <c r="I26" s="59" t="s">
        <v>5</v>
      </c>
      <c r="J26" s="59"/>
      <c r="K26" s="59"/>
      <c r="L26" s="59" t="s">
        <v>3</v>
      </c>
      <c r="M26" s="59"/>
      <c r="N26" s="59"/>
      <c r="O26" s="59" t="s">
        <v>4</v>
      </c>
      <c r="P26" s="59"/>
      <c r="Q26" s="59"/>
      <c r="R26" s="59" t="s">
        <v>1</v>
      </c>
      <c r="S26" s="59"/>
      <c r="T26" s="59"/>
      <c r="U26" s="59" t="s">
        <v>40</v>
      </c>
      <c r="V26" s="59"/>
      <c r="W26" s="59"/>
      <c r="X26" s="20"/>
      <c r="Y26" s="20"/>
    </row>
    <row r="27" spans="2:105" x14ac:dyDescent="0.3">
      <c r="B27" s="15" t="s">
        <v>71</v>
      </c>
      <c r="C27" s="15" t="s">
        <v>41</v>
      </c>
      <c r="D27" s="15" t="s">
        <v>42</v>
      </c>
      <c r="E27" s="15" t="s">
        <v>43</v>
      </c>
      <c r="F27" s="15" t="s">
        <v>41</v>
      </c>
      <c r="G27" s="15" t="s">
        <v>42</v>
      </c>
      <c r="H27" s="15" t="s">
        <v>43</v>
      </c>
      <c r="I27" s="15" t="s">
        <v>41</v>
      </c>
      <c r="J27" s="15" t="s">
        <v>42</v>
      </c>
      <c r="K27" s="15" t="s">
        <v>43</v>
      </c>
      <c r="L27" s="15" t="s">
        <v>41</v>
      </c>
      <c r="M27" s="15" t="s">
        <v>42</v>
      </c>
      <c r="N27" s="15" t="s">
        <v>43</v>
      </c>
      <c r="O27" s="15" t="s">
        <v>41</v>
      </c>
      <c r="P27" s="15" t="s">
        <v>42</v>
      </c>
      <c r="Q27" s="15" t="s">
        <v>43</v>
      </c>
      <c r="R27" s="15" t="s">
        <v>41</v>
      </c>
      <c r="S27" s="15" t="s">
        <v>42</v>
      </c>
      <c r="T27" s="15" t="s">
        <v>43</v>
      </c>
      <c r="U27" s="15" t="s">
        <v>41</v>
      </c>
      <c r="V27" s="15" t="s">
        <v>42</v>
      </c>
      <c r="W27" s="15" t="s">
        <v>43</v>
      </c>
      <c r="X27" s="20"/>
      <c r="Y27" s="20"/>
      <c r="AF27" s="3"/>
      <c r="AU27" s="3"/>
      <c r="BJ27" s="3"/>
      <c r="BY27" s="3"/>
      <c r="CN27" s="3"/>
    </row>
    <row r="28" spans="2:105" x14ac:dyDescent="0.3">
      <c r="B28" s="19">
        <v>1.6989700000000001</v>
      </c>
      <c r="C28" s="19">
        <v>17.966139999999999</v>
      </c>
      <c r="D28" s="19">
        <v>18.067229999999999</v>
      </c>
      <c r="E28" s="19">
        <v>6.7394239999999996</v>
      </c>
      <c r="F28" s="19">
        <v>14.57971</v>
      </c>
      <c r="G28" s="19">
        <v>12.280329999999999</v>
      </c>
      <c r="H28" s="19">
        <v>6.1673169999999997</v>
      </c>
      <c r="I28" s="19">
        <v>23.5913</v>
      </c>
      <c r="J28" s="19">
        <v>16.288329999999998</v>
      </c>
      <c r="K28" s="19">
        <v>9.0180629999999997</v>
      </c>
      <c r="L28" s="19">
        <v>24.747399999999999</v>
      </c>
      <c r="M28" s="19">
        <v>17.460940000000001</v>
      </c>
      <c r="N28" s="19">
        <v>6.9365560000000004</v>
      </c>
      <c r="O28" s="19">
        <v>19.905080000000002</v>
      </c>
      <c r="P28" s="19">
        <v>8.1328569999999996</v>
      </c>
      <c r="Q28" s="19">
        <v>2.8723519999999998</v>
      </c>
      <c r="R28" s="19">
        <v>6.2339070000000003</v>
      </c>
      <c r="S28" s="19">
        <v>18.541409999999999</v>
      </c>
      <c r="T28" s="19">
        <v>5.1306099999999999</v>
      </c>
      <c r="U28" s="19">
        <v>28.457999999999998</v>
      </c>
      <c r="V28" s="19">
        <v>8.2586639999999996</v>
      </c>
      <c r="W28" s="19">
        <v>6.9649450000000002</v>
      </c>
      <c r="X28" s="20"/>
      <c r="Y28" s="20"/>
    </row>
    <row r="29" spans="2:105" x14ac:dyDescent="0.3">
      <c r="B29" s="19">
        <v>1.221849</v>
      </c>
      <c r="C29" s="19">
        <v>19.395720000000001</v>
      </c>
      <c r="D29" s="19">
        <v>14.309060000000001</v>
      </c>
      <c r="E29" s="19">
        <v>4.6692169999999997</v>
      </c>
      <c r="F29" s="19">
        <v>15.26126</v>
      </c>
      <c r="G29" s="19">
        <v>8.7226750000000006</v>
      </c>
      <c r="H29" s="19">
        <v>5.1299130000000002</v>
      </c>
      <c r="I29" s="19">
        <v>23.97212</v>
      </c>
      <c r="J29" s="19">
        <v>17.5855</v>
      </c>
      <c r="K29" s="19">
        <v>8.0266199999999994</v>
      </c>
      <c r="L29" s="19">
        <v>31.88927</v>
      </c>
      <c r="M29" s="19">
        <v>15.742190000000001</v>
      </c>
      <c r="N29" s="19">
        <v>5.4380660000000001</v>
      </c>
      <c r="O29" s="19">
        <v>23.543569999999999</v>
      </c>
      <c r="P29" s="19">
        <v>5.1761600000000003</v>
      </c>
      <c r="Q29" s="19">
        <v>1.8182780000000001</v>
      </c>
      <c r="R29" s="19">
        <v>5.9696439999999997</v>
      </c>
      <c r="S29" s="19">
        <v>14.351050000000001</v>
      </c>
      <c r="T29" s="19">
        <v>3.5499000000000001</v>
      </c>
      <c r="U29" s="19">
        <v>39.03051</v>
      </c>
      <c r="V29" s="19">
        <v>5.9340659999999996</v>
      </c>
      <c r="W29" s="19">
        <v>5.0922510000000001</v>
      </c>
      <c r="X29" s="20"/>
      <c r="Y29" s="20"/>
    </row>
    <row r="30" spans="2:105" x14ac:dyDescent="0.3">
      <c r="B30" s="19">
        <v>0.74472700000000003</v>
      </c>
      <c r="C30" s="19">
        <v>16.830580000000001</v>
      </c>
      <c r="D30" s="19">
        <v>11.986459999999999</v>
      </c>
      <c r="E30" s="19">
        <v>4.3991899999999999</v>
      </c>
      <c r="F30" s="19">
        <v>43.63223</v>
      </c>
      <c r="G30" s="19">
        <v>52.893270000000001</v>
      </c>
      <c r="H30" s="19">
        <v>71.904439999999994</v>
      </c>
      <c r="I30" s="19">
        <v>20.364039999999999</v>
      </c>
      <c r="J30" s="19">
        <v>15.064859999999999</v>
      </c>
      <c r="K30" s="19">
        <v>8.1895969999999991</v>
      </c>
      <c r="L30" s="19">
        <v>28.76125</v>
      </c>
      <c r="M30" s="19">
        <v>13.30078</v>
      </c>
      <c r="N30" s="19">
        <v>3.830816</v>
      </c>
      <c r="O30" s="19">
        <v>19.650590000000001</v>
      </c>
      <c r="P30" s="19">
        <v>4.5941330000000002</v>
      </c>
      <c r="Q30" s="19">
        <v>2.0607150000000001</v>
      </c>
      <c r="R30" s="19">
        <v>84.367800000000003</v>
      </c>
      <c r="S30" s="19">
        <v>80.877629999999996</v>
      </c>
      <c r="T30" s="19">
        <v>88.425989999999999</v>
      </c>
      <c r="U30" s="19">
        <v>42.624319999999997</v>
      </c>
      <c r="V30" s="19">
        <v>4.1758240000000004</v>
      </c>
      <c r="W30" s="19">
        <v>2.9889299999999999</v>
      </c>
      <c r="X30" s="20"/>
      <c r="Y30" s="20"/>
    </row>
    <row r="31" spans="2:105" x14ac:dyDescent="0.3">
      <c r="B31" s="19">
        <v>0.26760600000000001</v>
      </c>
      <c r="C31" s="19">
        <v>48.524790000000003</v>
      </c>
      <c r="D31" s="19">
        <v>62.733429999999998</v>
      </c>
      <c r="E31" s="19">
        <v>54.151670000000003</v>
      </c>
      <c r="F31" s="19">
        <v>81.705200000000005</v>
      </c>
      <c r="G31" s="19">
        <v>92.563220000000001</v>
      </c>
      <c r="H31" s="19">
        <v>90.967929999999996</v>
      </c>
      <c r="I31" s="19">
        <v>19.26031</v>
      </c>
      <c r="J31" s="19">
        <v>14.475239999999999</v>
      </c>
      <c r="K31" s="19">
        <v>7.9722939999999998</v>
      </c>
      <c r="L31" s="19">
        <v>26.43599</v>
      </c>
      <c r="M31" s="19">
        <v>13.26172</v>
      </c>
      <c r="N31" s="19">
        <v>4.410876</v>
      </c>
      <c r="O31" s="19">
        <v>17.724740000000001</v>
      </c>
      <c r="P31" s="19">
        <v>6.24709</v>
      </c>
      <c r="Q31" s="19">
        <v>23.895859999999999</v>
      </c>
      <c r="R31" s="19">
        <v>101.4704</v>
      </c>
      <c r="S31" s="19">
        <v>110.136</v>
      </c>
      <c r="T31" s="19">
        <v>111.1186</v>
      </c>
      <c r="U31" s="19">
        <v>57.960720000000002</v>
      </c>
      <c r="V31" s="19">
        <v>59.991549999999997</v>
      </c>
      <c r="W31" s="19">
        <v>57.924349999999997</v>
      </c>
      <c r="X31" s="20"/>
      <c r="Y31" s="20"/>
    </row>
    <row r="32" spans="2:105" x14ac:dyDescent="0.3">
      <c r="B32" s="19">
        <v>-0.20952000000000001</v>
      </c>
      <c r="C32" s="19">
        <v>90.347759999999994</v>
      </c>
      <c r="D32" s="19">
        <v>107.0612</v>
      </c>
      <c r="E32" s="19">
        <v>85.576059999999998</v>
      </c>
      <c r="F32" s="19">
        <v>100.94880000000001</v>
      </c>
      <c r="G32" s="19">
        <v>105.2936</v>
      </c>
      <c r="H32" s="19">
        <v>101.5513</v>
      </c>
      <c r="I32" s="19">
        <v>19.58304</v>
      </c>
      <c r="J32" s="19">
        <v>12.79481</v>
      </c>
      <c r="K32" s="19">
        <v>8.9365749999999995</v>
      </c>
      <c r="L32" s="19">
        <v>46.366779999999999</v>
      </c>
      <c r="M32" s="19">
        <v>50.175780000000003</v>
      </c>
      <c r="N32" s="19">
        <v>37.353470000000002</v>
      </c>
      <c r="O32" s="19">
        <v>42.244999999999997</v>
      </c>
      <c r="P32" s="19">
        <v>60.026389999999999</v>
      </c>
      <c r="Q32" s="19">
        <v>97.375360000000001</v>
      </c>
      <c r="R32" s="19">
        <v>109.6083</v>
      </c>
      <c r="S32" s="19">
        <v>117.46599999999999</v>
      </c>
      <c r="T32" s="19">
        <v>117.8165</v>
      </c>
      <c r="U32" s="19">
        <v>91.72587</v>
      </c>
      <c r="V32" s="19">
        <v>95.790360000000007</v>
      </c>
      <c r="W32" s="19">
        <v>98.035060000000001</v>
      </c>
      <c r="X32" s="20"/>
      <c r="Y32" s="20"/>
    </row>
    <row r="33" spans="2:105" x14ac:dyDescent="0.3">
      <c r="B33" s="19">
        <v>-0.68664000000000003</v>
      </c>
      <c r="C33" s="19">
        <v>100.801</v>
      </c>
      <c r="D33" s="19">
        <v>114.134</v>
      </c>
      <c r="E33" s="19">
        <v>98.098560000000006</v>
      </c>
      <c r="F33" s="19">
        <v>103.58150000000001</v>
      </c>
      <c r="G33" s="19">
        <v>106.5795</v>
      </c>
      <c r="H33" s="19">
        <v>104.4256</v>
      </c>
      <c r="I33" s="19">
        <v>19.337769999999999</v>
      </c>
      <c r="J33" s="19">
        <v>15.374409999999999</v>
      </c>
      <c r="K33" s="19">
        <v>9.7378789999999995</v>
      </c>
      <c r="L33" s="19">
        <v>82.020759999999996</v>
      </c>
      <c r="M33" s="19">
        <v>93.808589999999995</v>
      </c>
      <c r="N33" s="19">
        <v>86.876130000000003</v>
      </c>
      <c r="O33" s="19">
        <v>92.214039999999997</v>
      </c>
      <c r="P33" s="19">
        <v>94.094369999999998</v>
      </c>
      <c r="Q33" s="19">
        <v>103.7051</v>
      </c>
      <c r="R33" s="19">
        <v>109.0595</v>
      </c>
      <c r="S33" s="19">
        <v>111.508</v>
      </c>
      <c r="T33" s="19">
        <v>117.54859999999999</v>
      </c>
      <c r="U33" s="19">
        <v>99.45675</v>
      </c>
      <c r="V33" s="19">
        <v>101.25109999999999</v>
      </c>
      <c r="W33" s="19">
        <v>102.4815</v>
      </c>
      <c r="X33" s="20"/>
      <c r="Y33" s="20"/>
    </row>
    <row r="34" spans="2:105" x14ac:dyDescent="0.3">
      <c r="B34" s="19">
        <v>-1.1637599999999999</v>
      </c>
      <c r="C34" s="19">
        <v>106.6511</v>
      </c>
      <c r="D34" s="19">
        <v>107.79649999999999</v>
      </c>
      <c r="E34" s="19">
        <v>97.187219999999996</v>
      </c>
      <c r="F34" s="19">
        <v>108.20529999999999</v>
      </c>
      <c r="G34" s="19">
        <v>106.6009</v>
      </c>
      <c r="H34" s="19">
        <v>103.9402</v>
      </c>
      <c r="I34" s="19">
        <v>27.573740000000001</v>
      </c>
      <c r="J34" s="19">
        <v>40.344929999999998</v>
      </c>
      <c r="K34" s="19">
        <v>48.173299999999998</v>
      </c>
      <c r="L34" s="19">
        <v>92.055359999999993</v>
      </c>
      <c r="M34" s="19">
        <v>102.1289</v>
      </c>
      <c r="N34" s="19">
        <v>97.969790000000003</v>
      </c>
      <c r="O34" s="19">
        <v>101.5682</v>
      </c>
      <c r="P34" s="19">
        <v>101.8082</v>
      </c>
      <c r="Q34" s="19">
        <v>105.84480000000001</v>
      </c>
      <c r="R34" s="19">
        <v>109.20180000000001</v>
      </c>
      <c r="S34" s="19">
        <v>109.8764</v>
      </c>
      <c r="T34" s="19">
        <v>114.80240000000001</v>
      </c>
      <c r="U34" s="19">
        <v>101.46259999999999</v>
      </c>
      <c r="V34" s="19">
        <v>101.5638</v>
      </c>
      <c r="W34" s="19">
        <v>105.0277</v>
      </c>
      <c r="X34" s="20"/>
      <c r="Y34" s="20"/>
    </row>
    <row r="35" spans="2:105" x14ac:dyDescent="0.3">
      <c r="B35" s="19">
        <v>-1.6408799999999999</v>
      </c>
      <c r="C35" s="19">
        <v>103.51819999999999</v>
      </c>
      <c r="D35" s="19">
        <v>108.5201</v>
      </c>
      <c r="E35" s="19">
        <v>98.447339999999997</v>
      </c>
      <c r="F35" s="19">
        <v>109.68859999999999</v>
      </c>
      <c r="G35" s="19">
        <v>105.5294</v>
      </c>
      <c r="H35" s="19">
        <v>103.6737</v>
      </c>
      <c r="I35" s="19">
        <v>94.739559999999997</v>
      </c>
      <c r="J35" s="19">
        <v>98.820750000000004</v>
      </c>
      <c r="K35" s="19">
        <v>99.11721</v>
      </c>
      <c r="L35" s="19">
        <v>96.359859999999998</v>
      </c>
      <c r="M35" s="19">
        <v>103.76949999999999</v>
      </c>
      <c r="N35" s="19">
        <v>101.5106</v>
      </c>
      <c r="O35" s="19">
        <v>106.1421</v>
      </c>
      <c r="P35" s="19">
        <v>104.1751</v>
      </c>
      <c r="Q35" s="19">
        <v>107.4101</v>
      </c>
      <c r="R35" s="19">
        <v>108.13800000000001</v>
      </c>
      <c r="S35" s="19">
        <v>111.43389999999999</v>
      </c>
      <c r="T35" s="19">
        <v>112.217</v>
      </c>
      <c r="U35" s="19">
        <v>106.8533</v>
      </c>
      <c r="V35" s="19">
        <v>101.7921</v>
      </c>
      <c r="W35" s="19">
        <v>105.25830000000001</v>
      </c>
      <c r="X35" s="20"/>
      <c r="Y35" s="20"/>
    </row>
    <row r="36" spans="2:105" x14ac:dyDescent="0.3">
      <c r="B36" s="19">
        <v>-2.1179999999999999</v>
      </c>
      <c r="C36" s="19">
        <v>107.077</v>
      </c>
      <c r="D36" s="19">
        <v>102.6844</v>
      </c>
      <c r="E36" s="19">
        <v>101.1926</v>
      </c>
      <c r="F36" s="19">
        <v>113.36360000000001</v>
      </c>
      <c r="G36" s="19">
        <v>108.46550000000001</v>
      </c>
      <c r="H36" s="19">
        <v>107.1571</v>
      </c>
      <c r="I36" s="19">
        <v>101.8331</v>
      </c>
      <c r="J36" s="19">
        <v>105.9699</v>
      </c>
      <c r="K36" s="19">
        <v>108.44759999999999</v>
      </c>
      <c r="L36" s="19">
        <v>99.557090000000002</v>
      </c>
      <c r="M36" s="19">
        <v>104.4141</v>
      </c>
      <c r="N36" s="19">
        <v>105.18429999999999</v>
      </c>
      <c r="O36" s="19">
        <v>106.81610000000001</v>
      </c>
      <c r="P36" s="19">
        <v>103.30589999999999</v>
      </c>
      <c r="Q36" s="19">
        <v>106.4246</v>
      </c>
      <c r="R36" s="19">
        <v>110.164</v>
      </c>
      <c r="S36" s="19">
        <v>111.471</v>
      </c>
      <c r="T36" s="19">
        <v>113.6236</v>
      </c>
      <c r="U36" s="19">
        <v>107.6891</v>
      </c>
      <c r="V36" s="19">
        <v>102.7726</v>
      </c>
      <c r="W36" s="19">
        <v>104.62179999999999</v>
      </c>
      <c r="X36" s="20"/>
      <c r="Y36" s="20"/>
    </row>
    <row r="37" spans="2:105" x14ac:dyDescent="0.3"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</row>
    <row r="38" spans="2:105" x14ac:dyDescent="0.3">
      <c r="B38" s="45" t="s">
        <v>75</v>
      </c>
      <c r="C38" s="59" t="s">
        <v>36</v>
      </c>
      <c r="D38" s="59"/>
      <c r="E38" s="59"/>
      <c r="F38" s="59" t="s">
        <v>0</v>
      </c>
      <c r="G38" s="59"/>
      <c r="H38" s="59"/>
      <c r="I38" s="59" t="s">
        <v>5</v>
      </c>
      <c r="J38" s="59"/>
      <c r="K38" s="59"/>
      <c r="L38" s="59" t="s">
        <v>3</v>
      </c>
      <c r="M38" s="59"/>
      <c r="N38" s="59"/>
      <c r="O38" s="59" t="s">
        <v>4</v>
      </c>
      <c r="P38" s="59"/>
      <c r="Q38" s="59"/>
      <c r="R38" s="59" t="s">
        <v>1</v>
      </c>
      <c r="S38" s="59"/>
      <c r="T38" s="59"/>
      <c r="U38" s="59" t="s">
        <v>40</v>
      </c>
      <c r="V38" s="59"/>
      <c r="W38" s="59"/>
      <c r="X38" s="20"/>
      <c r="Y38" s="20"/>
    </row>
    <row r="39" spans="2:105" x14ac:dyDescent="0.3">
      <c r="B39" s="15" t="s">
        <v>71</v>
      </c>
      <c r="C39" s="15" t="s">
        <v>41</v>
      </c>
      <c r="D39" s="15" t="s">
        <v>42</v>
      </c>
      <c r="E39" s="15" t="s">
        <v>43</v>
      </c>
      <c r="F39" s="15" t="s">
        <v>41</v>
      </c>
      <c r="G39" s="15" t="s">
        <v>42</v>
      </c>
      <c r="H39" s="15" t="s">
        <v>43</v>
      </c>
      <c r="I39" s="15" t="s">
        <v>41</v>
      </c>
      <c r="J39" s="15" t="s">
        <v>42</v>
      </c>
      <c r="K39" s="15" t="s">
        <v>43</v>
      </c>
      <c r="L39" s="15" t="s">
        <v>41</v>
      </c>
      <c r="M39" s="15" t="s">
        <v>42</v>
      </c>
      <c r="N39" s="15" t="s">
        <v>43</v>
      </c>
      <c r="O39" s="15" t="s">
        <v>41</v>
      </c>
      <c r="P39" s="15" t="s">
        <v>42</v>
      </c>
      <c r="Q39" s="15" t="s">
        <v>43</v>
      </c>
      <c r="R39" s="15" t="s">
        <v>41</v>
      </c>
      <c r="S39" s="15" t="s">
        <v>42</v>
      </c>
      <c r="T39" s="15" t="s">
        <v>43</v>
      </c>
      <c r="U39" s="15" t="s">
        <v>41</v>
      </c>
      <c r="V39" s="15" t="s">
        <v>42</v>
      </c>
      <c r="W39" s="15" t="s">
        <v>43</v>
      </c>
      <c r="X39" s="49"/>
      <c r="Y39" s="49"/>
      <c r="Z39" s="1"/>
      <c r="AA39" s="1"/>
      <c r="AB39" s="1"/>
      <c r="AC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Q39" s="1"/>
      <c r="CR39" s="1"/>
      <c r="CS39" s="1"/>
      <c r="CT39" s="1"/>
      <c r="CU39" s="1"/>
      <c r="CV39" s="1"/>
      <c r="CW39" s="1"/>
      <c r="CX39" s="1"/>
      <c r="CY39" s="1"/>
      <c r="CZ39" s="1"/>
    </row>
    <row r="40" spans="2:105" x14ac:dyDescent="0.3">
      <c r="B40" s="19">
        <v>1.6989700000000001</v>
      </c>
      <c r="C40" s="19">
        <v>16.7942</v>
      </c>
      <c r="D40" s="19">
        <v>14.28571</v>
      </c>
      <c r="E40" s="19">
        <v>7.8253349999999999</v>
      </c>
      <c r="F40" s="19">
        <v>12.216240000000001</v>
      </c>
      <c r="G40" s="19">
        <v>6.9510610000000002</v>
      </c>
      <c r="H40" s="19">
        <v>14.270770000000001</v>
      </c>
      <c r="I40" s="19">
        <v>21.41724</v>
      </c>
      <c r="J40" s="19">
        <v>13.5482</v>
      </c>
      <c r="K40" s="19">
        <v>7.603656</v>
      </c>
      <c r="L40" s="19">
        <v>32.647329999999997</v>
      </c>
      <c r="M40" s="19">
        <v>12.68507</v>
      </c>
      <c r="N40" s="19">
        <v>8.5292999999999992</v>
      </c>
      <c r="O40" s="19">
        <v>18.65277</v>
      </c>
      <c r="P40" s="19">
        <v>7.5529650000000004</v>
      </c>
      <c r="Q40" s="19">
        <v>6.2340679999999997</v>
      </c>
      <c r="R40" s="19">
        <v>20.22052</v>
      </c>
      <c r="S40" s="19">
        <v>17.664860000000001</v>
      </c>
      <c r="T40" s="19">
        <v>24.612780000000001</v>
      </c>
      <c r="U40" s="19">
        <v>26.045200000000001</v>
      </c>
      <c r="V40" s="19">
        <v>9.5886980000000008</v>
      </c>
      <c r="W40" s="19">
        <v>6.7207309999999998</v>
      </c>
      <c r="X40" s="49"/>
      <c r="Y40" s="49"/>
      <c r="Z40" s="1"/>
      <c r="AA40" s="1"/>
      <c r="AB40" s="1"/>
      <c r="AC40" s="1"/>
      <c r="AD40" s="1"/>
      <c r="AE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</row>
    <row r="41" spans="2:105" x14ac:dyDescent="0.3">
      <c r="B41" s="19">
        <v>1.221849</v>
      </c>
      <c r="C41" s="19">
        <v>19.089729999999999</v>
      </c>
      <c r="D41" s="19">
        <v>8.2902140000000006</v>
      </c>
      <c r="E41" s="19">
        <v>5.0259400000000003</v>
      </c>
      <c r="F41" s="19">
        <v>13.370950000000001</v>
      </c>
      <c r="G41" s="19">
        <v>8.9216110000000004</v>
      </c>
      <c r="H41" s="19">
        <v>21.32535</v>
      </c>
      <c r="I41" s="19">
        <v>16.948699999999999</v>
      </c>
      <c r="J41" s="19">
        <v>15.074159999999999</v>
      </c>
      <c r="K41" s="19">
        <v>4.9940389999999999</v>
      </c>
      <c r="L41" s="19">
        <v>32.433520000000001</v>
      </c>
      <c r="M41" s="19">
        <v>8.8635450000000002</v>
      </c>
      <c r="N41" s="19">
        <v>6.6772</v>
      </c>
      <c r="O41" s="19">
        <v>17.014050000000001</v>
      </c>
      <c r="P41" s="19">
        <v>5.6312509999999998</v>
      </c>
      <c r="Q41" s="19">
        <v>2.1389779999999998</v>
      </c>
      <c r="R41" s="19">
        <v>42.291789999999999</v>
      </c>
      <c r="S41" s="19">
        <v>24.322279999999999</v>
      </c>
      <c r="T41" s="19">
        <v>27.059740000000001</v>
      </c>
      <c r="U41" s="19">
        <v>33.068600000000004</v>
      </c>
      <c r="V41" s="19">
        <v>6.8216020000000004</v>
      </c>
      <c r="W41" s="19">
        <v>4.5488439999999999</v>
      </c>
      <c r="X41" s="49"/>
      <c r="Y41" s="49"/>
      <c r="Z41" s="1"/>
      <c r="AA41" s="1"/>
      <c r="AB41" s="1"/>
      <c r="AC41" s="1"/>
      <c r="AD41" s="1"/>
      <c r="AE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</row>
    <row r="42" spans="2:105" x14ac:dyDescent="0.3">
      <c r="B42" s="19">
        <v>0.74472700000000003</v>
      </c>
      <c r="C42" s="19">
        <v>18.9208</v>
      </c>
      <c r="D42" s="19">
        <v>18.200220000000002</v>
      </c>
      <c r="E42" s="19">
        <v>8.5819279999999996</v>
      </c>
      <c r="F42" s="19">
        <v>50.085290000000001</v>
      </c>
      <c r="G42" s="19">
        <v>66.262450000000001</v>
      </c>
      <c r="H42" s="19">
        <v>83.504469999999998</v>
      </c>
      <c r="I42" s="19">
        <v>14.56901</v>
      </c>
      <c r="J42" s="19">
        <v>13.61951</v>
      </c>
      <c r="K42" s="19">
        <v>5.5239099999999999</v>
      </c>
      <c r="L42" s="19">
        <v>32.821060000000003</v>
      </c>
      <c r="M42" s="19">
        <v>8.0432170000000003</v>
      </c>
      <c r="N42" s="19">
        <v>5.1662999999999997</v>
      </c>
      <c r="O42" s="19">
        <v>14.657909999999999</v>
      </c>
      <c r="P42" s="19">
        <v>5.2138299999999997</v>
      </c>
      <c r="Q42" s="19">
        <v>1.800953</v>
      </c>
      <c r="R42" s="19">
        <v>99.356830000000002</v>
      </c>
      <c r="S42" s="19">
        <v>88.336910000000003</v>
      </c>
      <c r="T42" s="19">
        <v>99.088899999999995</v>
      </c>
      <c r="U42" s="19">
        <v>34.824399999999997</v>
      </c>
      <c r="V42" s="19">
        <v>10.49156</v>
      </c>
      <c r="W42" s="19">
        <v>28.05742</v>
      </c>
      <c r="X42" s="49"/>
      <c r="Y42" s="49"/>
      <c r="Z42" s="1"/>
      <c r="AA42" s="1"/>
      <c r="AB42" s="1"/>
      <c r="AC42" s="1"/>
      <c r="AD42" s="1"/>
      <c r="AE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</row>
    <row r="43" spans="2:105" x14ac:dyDescent="0.3">
      <c r="B43" s="19">
        <v>0.26760600000000001</v>
      </c>
      <c r="C43" s="19">
        <v>63.817950000000003</v>
      </c>
      <c r="D43" s="19">
        <v>83.498310000000004</v>
      </c>
      <c r="E43" s="19">
        <v>75.961950000000002</v>
      </c>
      <c r="F43" s="19">
        <v>83.939120000000003</v>
      </c>
      <c r="G43" s="19">
        <v>94.348200000000006</v>
      </c>
      <c r="H43" s="19">
        <v>104.79179999999999</v>
      </c>
      <c r="I43" s="19">
        <v>15.08461</v>
      </c>
      <c r="J43" s="19">
        <v>13.16315</v>
      </c>
      <c r="K43" s="19">
        <v>6.6233940000000002</v>
      </c>
      <c r="L43" s="19">
        <v>34.317790000000002</v>
      </c>
      <c r="M43" s="19">
        <v>16.606639999999999</v>
      </c>
      <c r="N43" s="19">
        <v>9.3821999999999992</v>
      </c>
      <c r="O43" s="19">
        <v>18.312940000000001</v>
      </c>
      <c r="P43" s="19">
        <v>11.45152</v>
      </c>
      <c r="Q43" s="19">
        <v>4.1892940000000003</v>
      </c>
      <c r="R43" s="19">
        <v>106.85169999999999</v>
      </c>
      <c r="S43" s="19">
        <v>106.5313</v>
      </c>
      <c r="T43" s="19">
        <v>121.3198</v>
      </c>
      <c r="U43" s="19">
        <v>68.561899999999994</v>
      </c>
      <c r="V43" s="19">
        <v>85.897009999999995</v>
      </c>
      <c r="W43" s="19">
        <v>97.287469999999999</v>
      </c>
      <c r="X43" s="49"/>
      <c r="Y43" s="49"/>
      <c r="Z43" s="1"/>
      <c r="AA43" s="1"/>
      <c r="AB43" s="1"/>
      <c r="AC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Q43" s="1"/>
      <c r="CR43" s="1"/>
      <c r="CS43" s="1"/>
      <c r="CT43" s="1"/>
      <c r="CU43" s="1"/>
      <c r="CV43" s="1"/>
      <c r="CW43" s="1"/>
      <c r="CX43" s="1"/>
      <c r="CY43" s="1"/>
      <c r="CZ43" s="1"/>
    </row>
    <row r="44" spans="2:105" x14ac:dyDescent="0.3">
      <c r="B44" s="19">
        <v>-0.20952000000000001</v>
      </c>
      <c r="C44" s="19">
        <v>89.297430000000006</v>
      </c>
      <c r="D44" s="19">
        <v>100.8211</v>
      </c>
      <c r="E44" s="19">
        <v>91.353219999999993</v>
      </c>
      <c r="F44" s="19">
        <v>94.344570000000004</v>
      </c>
      <c r="G44" s="19">
        <v>103.7246</v>
      </c>
      <c r="H44" s="19">
        <v>110.8766</v>
      </c>
      <c r="I44" s="19">
        <v>15.382070000000001</v>
      </c>
      <c r="J44" s="19">
        <v>13.24872</v>
      </c>
      <c r="K44" s="19">
        <v>7.6566429999999999</v>
      </c>
      <c r="L44" s="19">
        <v>69.838300000000004</v>
      </c>
      <c r="M44" s="19">
        <v>74.249700000000004</v>
      </c>
      <c r="N44" s="19">
        <v>70.269300000000001</v>
      </c>
      <c r="O44" s="19">
        <v>65.224289999999996</v>
      </c>
      <c r="P44" s="19">
        <v>84.106480000000005</v>
      </c>
      <c r="Q44" s="19">
        <v>79.463589999999996</v>
      </c>
      <c r="R44" s="19">
        <v>110.0085</v>
      </c>
      <c r="S44" s="19">
        <v>108.76309999999999</v>
      </c>
      <c r="T44" s="19">
        <v>123.19410000000001</v>
      </c>
      <c r="U44" s="19">
        <v>96.906400000000005</v>
      </c>
      <c r="V44" s="19">
        <v>100.6771</v>
      </c>
      <c r="W44" s="19">
        <v>108.6503</v>
      </c>
      <c r="X44" s="49"/>
      <c r="Y44" s="49"/>
      <c r="Z44" s="1"/>
      <c r="AA44" s="1"/>
      <c r="AB44" s="1"/>
      <c r="AC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Q44" s="1"/>
      <c r="CR44" s="1"/>
      <c r="CS44" s="1"/>
      <c r="CT44" s="1"/>
      <c r="CU44" s="1"/>
      <c r="CV44" s="1"/>
      <c r="CW44" s="1"/>
      <c r="CX44" s="1"/>
      <c r="CY44" s="1"/>
      <c r="CZ44" s="1"/>
    </row>
    <row r="45" spans="2:105" x14ac:dyDescent="0.3">
      <c r="B45" s="19">
        <v>-0.68664000000000003</v>
      </c>
      <c r="C45" s="19">
        <v>94.832549999999998</v>
      </c>
      <c r="D45" s="19">
        <v>100.62990000000001</v>
      </c>
      <c r="E45" s="19">
        <v>99.686549999999997</v>
      </c>
      <c r="F45" s="19">
        <v>99.54074</v>
      </c>
      <c r="G45" s="19">
        <v>106.01990000000001</v>
      </c>
      <c r="H45" s="19">
        <v>110.55329999999999</v>
      </c>
      <c r="I45" s="19">
        <v>16.102589999999999</v>
      </c>
      <c r="J45" s="19">
        <v>13.747859999999999</v>
      </c>
      <c r="K45" s="19">
        <v>9.007816</v>
      </c>
      <c r="L45" s="19">
        <v>92.262460000000004</v>
      </c>
      <c r="M45" s="19">
        <v>91.076430000000002</v>
      </c>
      <c r="N45" s="19">
        <v>86.304400000000001</v>
      </c>
      <c r="O45" s="19">
        <v>90.1601</v>
      </c>
      <c r="P45" s="19">
        <v>99.102149999999995</v>
      </c>
      <c r="Q45" s="19">
        <v>105.7187</v>
      </c>
      <c r="R45" s="19">
        <v>108.9847</v>
      </c>
      <c r="S45" s="19">
        <v>106.1279</v>
      </c>
      <c r="T45" s="19">
        <v>117.3109</v>
      </c>
      <c r="U45" s="19">
        <v>102.3411</v>
      </c>
      <c r="V45" s="19">
        <v>106.57080000000001</v>
      </c>
      <c r="W45" s="19">
        <v>111.5026</v>
      </c>
      <c r="X45" s="20"/>
      <c r="Y45" s="20"/>
    </row>
    <row r="46" spans="2:105" x14ac:dyDescent="0.3">
      <c r="B46" s="19">
        <v>-1.1637599999999999</v>
      </c>
      <c r="C46" s="19">
        <v>98.807509999999994</v>
      </c>
      <c r="D46" s="19">
        <v>103.0146</v>
      </c>
      <c r="E46" s="19">
        <v>102.7886</v>
      </c>
      <c r="F46" s="19">
        <v>103.4247</v>
      </c>
      <c r="G46" s="19">
        <v>106.53959999999999</v>
      </c>
      <c r="H46" s="19">
        <v>109.1747</v>
      </c>
      <c r="I46" s="19">
        <v>27.26071</v>
      </c>
      <c r="J46" s="19">
        <v>39.090130000000002</v>
      </c>
      <c r="K46" s="19">
        <v>57.504309999999997</v>
      </c>
      <c r="L46" s="19">
        <v>99.759450000000001</v>
      </c>
      <c r="M46" s="19">
        <v>99.439779999999999</v>
      </c>
      <c r="N46" s="19">
        <v>99.281099999999995</v>
      </c>
      <c r="O46" s="19">
        <v>100.4153</v>
      </c>
      <c r="P46" s="19">
        <v>106.7811</v>
      </c>
      <c r="Q46" s="19">
        <v>108.5615</v>
      </c>
      <c r="R46" s="19">
        <v>106.56950000000001</v>
      </c>
      <c r="S46" s="19">
        <v>108.8892</v>
      </c>
      <c r="T46" s="19">
        <v>112.9637</v>
      </c>
      <c r="U46" s="19">
        <v>104.4314</v>
      </c>
      <c r="V46" s="19">
        <v>104.70659999999999</v>
      </c>
      <c r="W46" s="19">
        <v>108.1096</v>
      </c>
      <c r="X46" s="20"/>
      <c r="Y46" s="20"/>
      <c r="AF46" s="3"/>
      <c r="AU46" s="3"/>
      <c r="BJ46" s="3"/>
      <c r="BY46" s="3"/>
      <c r="CN46" s="3"/>
    </row>
    <row r="47" spans="2:105" x14ac:dyDescent="0.3">
      <c r="B47" s="19">
        <v>-1.6408799999999999</v>
      </c>
      <c r="C47" s="19">
        <v>97.575280000000006</v>
      </c>
      <c r="D47" s="19">
        <v>97.716539999999995</v>
      </c>
      <c r="E47" s="19">
        <v>100.0757</v>
      </c>
      <c r="F47" s="19">
        <v>104.19889999999999</v>
      </c>
      <c r="G47" s="19">
        <v>109.4846</v>
      </c>
      <c r="H47" s="19">
        <v>109.3079</v>
      </c>
      <c r="I47" s="19">
        <v>86.845579999999998</v>
      </c>
      <c r="J47" s="19">
        <v>95.664580000000001</v>
      </c>
      <c r="K47" s="19">
        <v>94.250889999999998</v>
      </c>
      <c r="L47" s="19">
        <v>104.32980000000001</v>
      </c>
      <c r="M47" s="19">
        <v>97.959180000000003</v>
      </c>
      <c r="N47" s="19">
        <v>101.2794</v>
      </c>
      <c r="O47" s="19">
        <v>100.8231</v>
      </c>
      <c r="P47" s="19">
        <v>107.0568</v>
      </c>
      <c r="Q47" s="19">
        <v>109.2375</v>
      </c>
      <c r="R47" s="19">
        <v>107.7312</v>
      </c>
      <c r="S47" s="19">
        <v>107.9939</v>
      </c>
      <c r="T47" s="19">
        <v>108.8767</v>
      </c>
      <c r="U47" s="19">
        <v>107.8177</v>
      </c>
      <c r="V47" s="19">
        <v>104.113</v>
      </c>
      <c r="W47" s="19">
        <v>106.6648</v>
      </c>
      <c r="X47" s="20"/>
      <c r="Y47" s="20"/>
    </row>
    <row r="48" spans="2:105" x14ac:dyDescent="0.3">
      <c r="B48" s="19">
        <v>-2.1179999999999999</v>
      </c>
      <c r="C48" s="19">
        <v>99.940380000000005</v>
      </c>
      <c r="D48" s="19">
        <v>98.346459999999993</v>
      </c>
      <c r="E48" s="19">
        <v>103.9883</v>
      </c>
      <c r="F48" s="19">
        <v>106.6395</v>
      </c>
      <c r="G48" s="19">
        <v>108.09869999999999</v>
      </c>
      <c r="H48" s="19">
        <v>111.447</v>
      </c>
      <c r="I48" s="19">
        <v>95.557910000000007</v>
      </c>
      <c r="J48" s="19">
        <v>105.10550000000001</v>
      </c>
      <c r="K48" s="19">
        <v>104.9543</v>
      </c>
      <c r="L48" s="19">
        <v>108.44580000000001</v>
      </c>
      <c r="M48" s="19">
        <v>99.279709999999994</v>
      </c>
      <c r="N48" s="19">
        <v>105.9949</v>
      </c>
      <c r="O48" s="19">
        <v>102.9603</v>
      </c>
      <c r="P48" s="19">
        <v>109.2069</v>
      </c>
      <c r="Q48" s="19">
        <v>109.0158</v>
      </c>
      <c r="R48" s="19">
        <v>107.4687</v>
      </c>
      <c r="S48" s="19">
        <v>109.04049999999999</v>
      </c>
      <c r="T48" s="19">
        <v>110.52970000000001</v>
      </c>
      <c r="U48" s="19">
        <v>110.24250000000001</v>
      </c>
      <c r="V48" s="19">
        <v>104.3638</v>
      </c>
      <c r="W48" s="19">
        <v>108.58499999999999</v>
      </c>
      <c r="X48" s="20"/>
      <c r="Y48" s="20"/>
    </row>
    <row r="49" spans="2:105" x14ac:dyDescent="0.3"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</row>
    <row r="50" spans="2:105" ht="16.2" x14ac:dyDescent="0.35">
      <c r="B50" s="60" t="s">
        <v>76</v>
      </c>
      <c r="C50" s="60"/>
      <c r="D50" s="60"/>
      <c r="E50" s="60"/>
      <c r="F50" s="60"/>
      <c r="G50" s="60"/>
      <c r="H50" s="60"/>
      <c r="I50" s="60"/>
      <c r="J50" s="60"/>
      <c r="K50" s="60"/>
      <c r="L50" s="60"/>
      <c r="M50" s="60"/>
      <c r="N50" s="60"/>
      <c r="O50" s="60"/>
      <c r="P50" s="20"/>
      <c r="Q50" s="20"/>
      <c r="R50" s="20"/>
      <c r="S50" s="20"/>
      <c r="T50" s="20"/>
      <c r="U50" s="20"/>
      <c r="V50" s="20"/>
      <c r="W50" s="20"/>
      <c r="X50" s="20"/>
      <c r="Y50" s="20"/>
    </row>
    <row r="62" spans="2:105" x14ac:dyDescent="0.3">
      <c r="E62" s="1"/>
      <c r="F62" s="1"/>
      <c r="G62" s="1"/>
      <c r="H62" s="1"/>
      <c r="I62" s="1"/>
      <c r="J62" s="1"/>
      <c r="K62" s="1"/>
      <c r="L62" s="1"/>
      <c r="M62" s="1"/>
      <c r="N62" s="1"/>
      <c r="T62" s="1"/>
      <c r="U62" s="1"/>
      <c r="V62" s="1"/>
      <c r="W62" s="1"/>
      <c r="X62" s="1"/>
      <c r="Y62" s="1"/>
      <c r="Z62" s="1"/>
      <c r="AA62" s="1"/>
      <c r="AB62" s="1"/>
      <c r="AC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Q62" s="1"/>
      <c r="CR62" s="1"/>
      <c r="CS62" s="1"/>
      <c r="CT62" s="1"/>
      <c r="CU62" s="1"/>
      <c r="CV62" s="1"/>
      <c r="CW62" s="1"/>
      <c r="CX62" s="1"/>
      <c r="CY62" s="1"/>
      <c r="CZ62" s="1"/>
    </row>
    <row r="63" spans="2:105" x14ac:dyDescent="0.3"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</row>
    <row r="64" spans="2:105" x14ac:dyDescent="0.3"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</row>
    <row r="65" spans="2:105" x14ac:dyDescent="0.3"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</row>
    <row r="66" spans="2:105" x14ac:dyDescent="0.3">
      <c r="E66" s="1"/>
      <c r="F66" s="1"/>
      <c r="G66" s="1"/>
      <c r="H66" s="1"/>
      <c r="I66" s="1"/>
      <c r="J66" s="1"/>
      <c r="K66" s="1"/>
      <c r="L66" s="1"/>
      <c r="M66" s="1"/>
      <c r="N66" s="1"/>
      <c r="T66" s="1"/>
      <c r="U66" s="1"/>
      <c r="V66" s="1"/>
      <c r="W66" s="1"/>
      <c r="X66" s="1"/>
      <c r="Y66" s="1"/>
      <c r="Z66" s="1"/>
      <c r="AA66" s="1"/>
      <c r="AB66" s="1"/>
      <c r="AC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Q66" s="1"/>
      <c r="CR66" s="1"/>
      <c r="CS66" s="1"/>
      <c r="CT66" s="1"/>
      <c r="CU66" s="1"/>
      <c r="CV66" s="1"/>
      <c r="CW66" s="1"/>
      <c r="CX66" s="1"/>
      <c r="CY66" s="1"/>
      <c r="CZ66" s="1"/>
    </row>
    <row r="67" spans="2:105" x14ac:dyDescent="0.3">
      <c r="E67" s="1"/>
      <c r="F67" s="1"/>
      <c r="G67" s="1"/>
      <c r="H67" s="1"/>
      <c r="I67" s="1"/>
      <c r="J67" s="1"/>
      <c r="K67" s="1"/>
      <c r="L67" s="1"/>
      <c r="M67" s="1"/>
      <c r="N67" s="1"/>
      <c r="T67" s="1"/>
      <c r="U67" s="1"/>
      <c r="V67" s="1"/>
      <c r="W67" s="1"/>
      <c r="X67" s="1"/>
      <c r="Y67" s="1"/>
      <c r="Z67" s="1"/>
      <c r="AA67" s="1"/>
      <c r="AB67" s="1"/>
      <c r="AC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Q67" s="1"/>
      <c r="CR67" s="1"/>
      <c r="CS67" s="1"/>
      <c r="CT67" s="1"/>
      <c r="CU67" s="1"/>
      <c r="CV67" s="1"/>
      <c r="CW67" s="1"/>
      <c r="CX67" s="1"/>
      <c r="CY67" s="1"/>
      <c r="CZ67" s="1"/>
    </row>
    <row r="70" spans="2:105" x14ac:dyDescent="0.3">
      <c r="C70" s="3"/>
      <c r="Q70" s="3"/>
      <c r="AF70" s="3"/>
      <c r="AU70" s="3"/>
      <c r="BJ70" s="3"/>
      <c r="BY70" s="3"/>
      <c r="CN70" s="3"/>
    </row>
    <row r="71" spans="2:105" x14ac:dyDescent="0.3">
      <c r="B71" s="3"/>
      <c r="Q71" s="3"/>
      <c r="AF71" s="3"/>
      <c r="AU71" s="3"/>
      <c r="BJ71" s="3"/>
      <c r="BY71" s="3"/>
      <c r="CN71" s="3"/>
    </row>
    <row r="73" spans="2:105" x14ac:dyDescent="0.3">
      <c r="B73" s="3"/>
      <c r="Q73" s="3"/>
      <c r="AF73" s="3"/>
      <c r="AU73" s="3"/>
      <c r="BJ73" s="3"/>
      <c r="BY73" s="3"/>
      <c r="CN73" s="3"/>
    </row>
    <row r="87" spans="2:105" x14ac:dyDescent="0.3">
      <c r="E87" s="1"/>
      <c r="F87" s="1"/>
      <c r="G87" s="1"/>
      <c r="H87" s="1"/>
      <c r="I87" s="1"/>
      <c r="J87" s="1"/>
      <c r="K87" s="1"/>
      <c r="L87" s="1"/>
      <c r="M87" s="1"/>
      <c r="N87" s="1"/>
    </row>
    <row r="88" spans="2:105" x14ac:dyDescent="0.3"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</row>
    <row r="89" spans="2:105" x14ac:dyDescent="0.3"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T89" s="1"/>
      <c r="U89" s="1"/>
      <c r="V89" s="1"/>
      <c r="W89" s="1"/>
      <c r="X89" s="1"/>
      <c r="Y89" s="1"/>
      <c r="Z89" s="1"/>
      <c r="AA89" s="1"/>
      <c r="AB89" s="1"/>
      <c r="AC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Q89" s="1"/>
      <c r="CR89" s="1"/>
      <c r="CS89" s="1"/>
      <c r="CT89" s="1"/>
      <c r="CU89" s="1"/>
      <c r="CV89" s="1"/>
      <c r="CW89" s="1"/>
      <c r="CX89" s="1"/>
      <c r="CY89" s="1"/>
      <c r="CZ89" s="1"/>
    </row>
    <row r="90" spans="2:105" x14ac:dyDescent="0.3"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</row>
    <row r="91" spans="2:105" x14ac:dyDescent="0.3">
      <c r="E91" s="1"/>
      <c r="F91" s="1"/>
      <c r="G91" s="1"/>
      <c r="H91" s="1"/>
      <c r="I91" s="1"/>
      <c r="J91" s="1"/>
      <c r="K91" s="1"/>
      <c r="L91" s="1"/>
      <c r="M91" s="1"/>
      <c r="N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</row>
    <row r="92" spans="2:105" x14ac:dyDescent="0.3">
      <c r="E92" s="1"/>
      <c r="F92" s="1"/>
      <c r="G92" s="1"/>
      <c r="H92" s="1"/>
      <c r="I92" s="1"/>
      <c r="J92" s="1"/>
      <c r="K92" s="1"/>
      <c r="L92" s="1"/>
      <c r="M92" s="1"/>
      <c r="N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</row>
    <row r="93" spans="2:105" x14ac:dyDescent="0.3">
      <c r="T93" s="1"/>
      <c r="U93" s="1"/>
      <c r="V93" s="1"/>
      <c r="W93" s="1"/>
      <c r="X93" s="1"/>
      <c r="Y93" s="1"/>
      <c r="Z93" s="1"/>
      <c r="AA93" s="1"/>
      <c r="AB93" s="1"/>
      <c r="AC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Q93" s="1"/>
      <c r="CR93" s="1"/>
      <c r="CS93" s="1"/>
      <c r="CT93" s="1"/>
      <c r="CU93" s="1"/>
      <c r="CV93" s="1"/>
      <c r="CW93" s="1"/>
      <c r="CX93" s="1"/>
      <c r="CY93" s="1"/>
      <c r="CZ93" s="1"/>
    </row>
    <row r="94" spans="2:105" x14ac:dyDescent="0.3">
      <c r="T94" s="1"/>
      <c r="U94" s="1"/>
      <c r="V94" s="1"/>
      <c r="W94" s="1"/>
      <c r="X94" s="1"/>
      <c r="Y94" s="1"/>
      <c r="Z94" s="1"/>
      <c r="AA94" s="1"/>
      <c r="AB94" s="1"/>
      <c r="AC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Q94" s="1"/>
      <c r="CR94" s="1"/>
      <c r="CS94" s="1"/>
      <c r="CT94" s="1"/>
      <c r="CU94" s="1"/>
      <c r="CV94" s="1"/>
      <c r="CW94" s="1"/>
      <c r="CX94" s="1"/>
      <c r="CY94" s="1"/>
      <c r="CZ94" s="1"/>
    </row>
    <row r="96" spans="2:105" x14ac:dyDescent="0.3">
      <c r="B96" s="3"/>
      <c r="Q96" s="3"/>
      <c r="AF96" s="3"/>
      <c r="AU96" s="3"/>
      <c r="BJ96" s="3"/>
      <c r="BY96" s="3"/>
      <c r="CN96" s="3"/>
    </row>
    <row r="108" spans="5:105" x14ac:dyDescent="0.3">
      <c r="E108" s="1"/>
      <c r="F108" s="1"/>
      <c r="G108" s="1"/>
      <c r="H108" s="1"/>
      <c r="I108" s="1"/>
      <c r="J108" s="1"/>
      <c r="K108" s="1"/>
      <c r="L108" s="1"/>
      <c r="M108" s="1"/>
      <c r="N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</row>
    <row r="109" spans="5:105" x14ac:dyDescent="0.3"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</row>
    <row r="110" spans="5:105" x14ac:dyDescent="0.3"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</row>
    <row r="111" spans="5:105" x14ac:dyDescent="0.3"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</row>
    <row r="112" spans="5:105" x14ac:dyDescent="0.3">
      <c r="E112" s="1"/>
      <c r="F112" s="1"/>
      <c r="G112" s="1"/>
      <c r="H112" s="1"/>
      <c r="I112" s="1"/>
      <c r="J112" s="1"/>
      <c r="K112" s="1"/>
      <c r="L112" s="1"/>
      <c r="M112" s="1"/>
      <c r="N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</row>
    <row r="113" spans="2:104" x14ac:dyDescent="0.3">
      <c r="E113" s="1"/>
      <c r="F113" s="1"/>
      <c r="G113" s="1"/>
      <c r="H113" s="1"/>
      <c r="I113" s="1"/>
      <c r="J113" s="1"/>
      <c r="K113" s="1"/>
      <c r="L113" s="1"/>
      <c r="M113" s="1"/>
      <c r="N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</row>
    <row r="115" spans="2:104" x14ac:dyDescent="0.3">
      <c r="B115" s="3"/>
      <c r="Q115" s="3"/>
      <c r="AF115" s="3"/>
      <c r="AU115" s="3"/>
      <c r="BJ115" s="3"/>
      <c r="BY115" s="3"/>
      <c r="CN115" s="3"/>
    </row>
    <row r="131" spans="2:105" x14ac:dyDescent="0.3">
      <c r="E131" s="1"/>
      <c r="F131" s="1"/>
      <c r="G131" s="1"/>
      <c r="H131" s="1"/>
      <c r="I131" s="1"/>
      <c r="J131" s="1"/>
      <c r="K131" s="1"/>
      <c r="L131" s="1"/>
      <c r="M131" s="1"/>
      <c r="N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</row>
    <row r="132" spans="2:105" x14ac:dyDescent="0.3"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</row>
    <row r="133" spans="2:105" x14ac:dyDescent="0.3"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</row>
    <row r="134" spans="2:105" x14ac:dyDescent="0.3"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</row>
    <row r="135" spans="2:105" x14ac:dyDescent="0.3">
      <c r="E135" s="1"/>
      <c r="F135" s="1"/>
      <c r="G135" s="1"/>
      <c r="H135" s="1"/>
      <c r="I135" s="1"/>
      <c r="J135" s="1"/>
      <c r="K135" s="1"/>
      <c r="L135" s="1"/>
      <c r="M135" s="1"/>
      <c r="N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</row>
    <row r="136" spans="2:105" x14ac:dyDescent="0.3">
      <c r="E136" s="1"/>
      <c r="F136" s="1"/>
      <c r="G136" s="1"/>
      <c r="H136" s="1"/>
      <c r="I136" s="1"/>
      <c r="J136" s="1"/>
      <c r="K136" s="1"/>
      <c r="L136" s="1"/>
      <c r="M136" s="1"/>
      <c r="N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</row>
    <row r="138" spans="2:105" x14ac:dyDescent="0.3">
      <c r="C138" s="3"/>
      <c r="Q138" s="3"/>
      <c r="AF138" s="3"/>
      <c r="AU138" s="3"/>
      <c r="BJ138" s="3"/>
      <c r="BY138" s="3"/>
      <c r="CN138" s="3"/>
    </row>
    <row r="139" spans="2:105" x14ac:dyDescent="0.3">
      <c r="B139" s="3"/>
      <c r="P139" s="3"/>
      <c r="Q139" s="3"/>
      <c r="AE139" s="3"/>
      <c r="AF139" s="3"/>
      <c r="AT139" s="3"/>
      <c r="AU139" s="3"/>
      <c r="BI139" s="3"/>
      <c r="BJ139" s="3"/>
      <c r="BX139" s="3"/>
      <c r="BY139" s="3"/>
      <c r="CM139" s="3"/>
      <c r="CN139" s="3"/>
    </row>
    <row r="141" spans="2:105" x14ac:dyDescent="0.3">
      <c r="B141" s="3"/>
      <c r="P141" s="3"/>
      <c r="Q141" s="3"/>
      <c r="AE141" s="3"/>
      <c r="AF141" s="3"/>
      <c r="AT141" s="3"/>
      <c r="AU141" s="3"/>
      <c r="BI141" s="3"/>
      <c r="BJ141" s="3"/>
      <c r="BX141" s="3"/>
      <c r="BY141" s="3"/>
      <c r="CM141" s="3"/>
      <c r="CN141" s="3"/>
    </row>
    <row r="157" spans="5:105" x14ac:dyDescent="0.3">
      <c r="E157" s="1"/>
      <c r="F157" s="1"/>
      <c r="G157" s="1"/>
      <c r="H157" s="1"/>
      <c r="I157" s="1"/>
      <c r="J157" s="1"/>
      <c r="K157" s="1"/>
      <c r="L157" s="1"/>
      <c r="M157" s="1"/>
      <c r="N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Q157" s="1"/>
      <c r="CR157" s="1"/>
      <c r="CS157" s="1"/>
      <c r="CT157" s="1"/>
      <c r="CU157" s="1"/>
      <c r="CV157" s="1"/>
      <c r="CW157" s="1"/>
      <c r="CX157" s="1"/>
      <c r="CY157" s="1"/>
      <c r="CZ157" s="1"/>
    </row>
    <row r="158" spans="5:105" x14ac:dyDescent="0.3"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Q158" s="1"/>
      <c r="CR158" s="1"/>
      <c r="CS158" s="1"/>
      <c r="CT158" s="1"/>
      <c r="CU158" s="1"/>
      <c r="CV158" s="1"/>
      <c r="CW158" s="1"/>
      <c r="CX158" s="1"/>
      <c r="CY158" s="1"/>
      <c r="CZ158" s="1"/>
      <c r="DA158" s="1"/>
    </row>
    <row r="159" spans="5:105" x14ac:dyDescent="0.3"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Q159" s="1"/>
      <c r="CR159" s="1"/>
      <c r="CS159" s="1"/>
      <c r="CT159" s="1"/>
      <c r="CU159" s="1"/>
      <c r="CV159" s="1"/>
      <c r="CW159" s="1"/>
      <c r="CX159" s="1"/>
      <c r="CY159" s="1"/>
      <c r="CZ159" s="1"/>
      <c r="DA159" s="1"/>
    </row>
    <row r="160" spans="5:105" x14ac:dyDescent="0.3"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Q160" s="1"/>
      <c r="CR160" s="1"/>
      <c r="CS160" s="1"/>
      <c r="CT160" s="1"/>
      <c r="CU160" s="1"/>
      <c r="CV160" s="1"/>
      <c r="CW160" s="1"/>
      <c r="CX160" s="1"/>
      <c r="CY160" s="1"/>
      <c r="CZ160" s="1"/>
      <c r="DA160" s="1"/>
    </row>
    <row r="161" spans="2:104" x14ac:dyDescent="0.3">
      <c r="E161" s="1"/>
      <c r="F161" s="1"/>
      <c r="G161" s="1"/>
      <c r="H161" s="1"/>
      <c r="I161" s="1"/>
      <c r="J161" s="1"/>
      <c r="K161" s="1"/>
      <c r="L161" s="1"/>
      <c r="M161" s="1"/>
      <c r="N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Q161" s="1"/>
      <c r="CR161" s="1"/>
      <c r="CS161" s="1"/>
      <c r="CT161" s="1"/>
      <c r="CU161" s="1"/>
      <c r="CV161" s="1"/>
      <c r="CW161" s="1"/>
      <c r="CX161" s="1"/>
      <c r="CY161" s="1"/>
      <c r="CZ161" s="1"/>
    </row>
    <row r="162" spans="2:104" x14ac:dyDescent="0.3">
      <c r="E162" s="1"/>
      <c r="F162" s="1"/>
      <c r="G162" s="1"/>
      <c r="H162" s="1"/>
      <c r="I162" s="1"/>
      <c r="J162" s="1"/>
      <c r="K162" s="1"/>
      <c r="L162" s="1"/>
      <c r="M162" s="1"/>
      <c r="N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Q162" s="1"/>
      <c r="CR162" s="1"/>
      <c r="CS162" s="1"/>
      <c r="CT162" s="1"/>
      <c r="CU162" s="1"/>
      <c r="CV162" s="1"/>
      <c r="CW162" s="1"/>
      <c r="CX162" s="1"/>
      <c r="CY162" s="1"/>
      <c r="CZ162" s="1"/>
    </row>
    <row r="163" spans="2:104" x14ac:dyDescent="0.3"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spans="2:104" x14ac:dyDescent="0.3">
      <c r="B164" s="3"/>
      <c r="P164" s="3"/>
      <c r="Q164" s="3"/>
      <c r="AE164" s="3"/>
      <c r="AF164" s="3"/>
      <c r="AT164" s="3"/>
      <c r="AU164" s="3"/>
      <c r="BI164" s="3"/>
      <c r="BJ164" s="3"/>
      <c r="BX164" s="3"/>
      <c r="BY164" s="3"/>
      <c r="CM164" s="3"/>
      <c r="CN164" s="3"/>
    </row>
    <row r="176" spans="2:104" x14ac:dyDescent="0.3">
      <c r="E176" s="1"/>
      <c r="F176" s="1"/>
      <c r="G176" s="1"/>
      <c r="H176" s="1"/>
      <c r="I176" s="1"/>
      <c r="J176" s="1"/>
      <c r="K176" s="1"/>
      <c r="L176" s="1"/>
      <c r="M176" s="1"/>
      <c r="N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H176" s="1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CB176" s="1"/>
      <c r="CC176" s="1"/>
      <c r="CD176" s="1"/>
      <c r="CE176" s="1"/>
      <c r="CF176" s="1"/>
      <c r="CG176" s="1"/>
      <c r="CH176" s="1"/>
      <c r="CI176" s="1"/>
      <c r="CJ176" s="1"/>
      <c r="CK176" s="1"/>
      <c r="CQ176" s="1"/>
      <c r="CR176" s="1"/>
      <c r="CS176" s="1"/>
      <c r="CT176" s="1"/>
      <c r="CU176" s="1"/>
      <c r="CV176" s="1"/>
      <c r="CW176" s="1"/>
      <c r="CX176" s="1"/>
      <c r="CY176" s="1"/>
      <c r="CZ176" s="1"/>
    </row>
    <row r="177" spans="2:105" x14ac:dyDescent="0.3"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CB177" s="1"/>
      <c r="CC177" s="1"/>
      <c r="CD177" s="1"/>
      <c r="CE177" s="1"/>
      <c r="CF177" s="1"/>
      <c r="CG177" s="1"/>
      <c r="CH177" s="1"/>
      <c r="CI177" s="1"/>
      <c r="CJ177" s="1"/>
      <c r="CK177" s="1"/>
      <c r="CL177" s="1"/>
      <c r="CQ177" s="1"/>
      <c r="CR177" s="1"/>
      <c r="CS177" s="1"/>
      <c r="CT177" s="1"/>
      <c r="CU177" s="1"/>
      <c r="CV177" s="1"/>
      <c r="CW177" s="1"/>
      <c r="CX177" s="1"/>
      <c r="CY177" s="1"/>
      <c r="CZ177" s="1"/>
      <c r="DA177" s="1"/>
    </row>
    <row r="178" spans="2:105" x14ac:dyDescent="0.3"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CB178" s="1"/>
      <c r="CC178" s="1"/>
      <c r="CD178" s="1"/>
      <c r="CE178" s="1"/>
      <c r="CF178" s="1"/>
      <c r="CG178" s="1"/>
      <c r="CH178" s="1"/>
      <c r="CI178" s="1"/>
      <c r="CJ178" s="1"/>
      <c r="CK178" s="1"/>
      <c r="CL178" s="1"/>
      <c r="CQ178" s="1"/>
      <c r="CR178" s="1"/>
      <c r="CS178" s="1"/>
      <c r="CT178" s="1"/>
      <c r="CU178" s="1"/>
      <c r="CV178" s="1"/>
      <c r="CW178" s="1"/>
      <c r="CX178" s="1"/>
      <c r="CY178" s="1"/>
      <c r="CZ178" s="1"/>
      <c r="DA178" s="1"/>
    </row>
    <row r="179" spans="2:105" x14ac:dyDescent="0.3"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Q179" s="1"/>
      <c r="CR179" s="1"/>
      <c r="CS179" s="1"/>
      <c r="CT179" s="1"/>
      <c r="CU179" s="1"/>
      <c r="CV179" s="1"/>
      <c r="CW179" s="1"/>
      <c r="CX179" s="1"/>
      <c r="CY179" s="1"/>
      <c r="CZ179" s="1"/>
      <c r="DA179" s="1"/>
    </row>
    <row r="180" spans="2:105" x14ac:dyDescent="0.3">
      <c r="E180" s="1"/>
      <c r="F180" s="1"/>
      <c r="G180" s="1"/>
      <c r="H180" s="1"/>
      <c r="I180" s="1"/>
      <c r="J180" s="1"/>
      <c r="K180" s="1"/>
      <c r="L180" s="1"/>
      <c r="M180" s="1"/>
      <c r="N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CB180" s="1"/>
      <c r="CC180" s="1"/>
      <c r="CD180" s="1"/>
      <c r="CE180" s="1"/>
      <c r="CF180" s="1"/>
      <c r="CG180" s="1"/>
      <c r="CH180" s="1"/>
      <c r="CI180" s="1"/>
      <c r="CJ180" s="1"/>
      <c r="CK180" s="1"/>
      <c r="CQ180" s="1"/>
      <c r="CR180" s="1"/>
      <c r="CS180" s="1"/>
      <c r="CT180" s="1"/>
      <c r="CU180" s="1"/>
      <c r="CV180" s="1"/>
      <c r="CW180" s="1"/>
      <c r="CX180" s="1"/>
      <c r="CY180" s="1"/>
      <c r="CZ180" s="1"/>
    </row>
    <row r="181" spans="2:105" x14ac:dyDescent="0.3">
      <c r="E181" s="1"/>
      <c r="F181" s="1"/>
      <c r="G181" s="1"/>
      <c r="H181" s="1"/>
      <c r="I181" s="1"/>
      <c r="J181" s="1"/>
      <c r="K181" s="1"/>
      <c r="L181" s="1"/>
      <c r="M181" s="1"/>
      <c r="N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Q181" s="1"/>
      <c r="CR181" s="1"/>
      <c r="CS181" s="1"/>
      <c r="CT181" s="1"/>
      <c r="CU181" s="1"/>
      <c r="CV181" s="1"/>
      <c r="CW181" s="1"/>
      <c r="CX181" s="1"/>
      <c r="CY181" s="1"/>
      <c r="CZ181" s="1"/>
    </row>
    <row r="183" spans="2:105" x14ac:dyDescent="0.3">
      <c r="B183" s="3"/>
      <c r="P183" s="3"/>
      <c r="Q183" s="3"/>
      <c r="AE183" s="3"/>
      <c r="AF183" s="3"/>
      <c r="AT183" s="3"/>
      <c r="AU183" s="3"/>
      <c r="BI183" s="3"/>
      <c r="BJ183" s="3"/>
      <c r="BX183" s="3"/>
      <c r="BY183" s="3"/>
      <c r="CM183" s="3"/>
      <c r="CN183" s="3"/>
    </row>
    <row r="199" spans="2:105" x14ac:dyDescent="0.3">
      <c r="E199" s="1"/>
      <c r="F199" s="1"/>
      <c r="G199" s="1"/>
      <c r="H199" s="1"/>
      <c r="I199" s="1"/>
      <c r="J199" s="1"/>
      <c r="K199" s="1"/>
      <c r="L199" s="1"/>
      <c r="M199" s="1"/>
      <c r="N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CB199" s="1"/>
      <c r="CC199" s="1"/>
      <c r="CD199" s="1"/>
      <c r="CE199" s="1"/>
      <c r="CF199" s="1"/>
      <c r="CG199" s="1"/>
      <c r="CH199" s="1"/>
      <c r="CI199" s="1"/>
      <c r="CJ199" s="1"/>
      <c r="CK199" s="1"/>
      <c r="CQ199" s="1"/>
      <c r="CR199" s="1"/>
      <c r="CS199" s="1"/>
      <c r="CT199" s="1"/>
      <c r="CU199" s="1"/>
      <c r="CV199" s="1"/>
      <c r="CW199" s="1"/>
      <c r="CX199" s="1"/>
      <c r="CY199" s="1"/>
      <c r="CZ199" s="1"/>
    </row>
    <row r="200" spans="2:105" x14ac:dyDescent="0.3"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CB200" s="1"/>
      <c r="CC200" s="1"/>
      <c r="CD200" s="1"/>
      <c r="CE200" s="1"/>
      <c r="CF200" s="1"/>
      <c r="CG200" s="1"/>
      <c r="CH200" s="1"/>
      <c r="CI200" s="1"/>
      <c r="CJ200" s="1"/>
      <c r="CK200" s="1"/>
      <c r="CL200" s="1"/>
      <c r="CQ200" s="1"/>
      <c r="CR200" s="1"/>
      <c r="CS200" s="1"/>
      <c r="CT200" s="1"/>
      <c r="CU200" s="1"/>
      <c r="CV200" s="1"/>
      <c r="CW200" s="1"/>
      <c r="CX200" s="1"/>
      <c r="CY200" s="1"/>
      <c r="CZ200" s="1"/>
      <c r="DA200" s="1"/>
    </row>
    <row r="201" spans="2:105" x14ac:dyDescent="0.3"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CB201" s="1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Q201" s="1"/>
      <c r="CR201" s="1"/>
      <c r="CS201" s="1"/>
      <c r="CT201" s="1"/>
      <c r="CU201" s="1"/>
      <c r="CV201" s="1"/>
      <c r="CW201" s="1"/>
      <c r="CX201" s="1"/>
      <c r="CY201" s="1"/>
      <c r="CZ201" s="1"/>
      <c r="DA201" s="1"/>
    </row>
    <row r="202" spans="2:105" x14ac:dyDescent="0.3"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CB202" s="1"/>
      <c r="CC202" s="1"/>
      <c r="CD202" s="1"/>
      <c r="CE202" s="1"/>
      <c r="CF202" s="1"/>
      <c r="CG202" s="1"/>
      <c r="CH202" s="1"/>
      <c r="CI202" s="1"/>
      <c r="CJ202" s="1"/>
      <c r="CK202" s="1"/>
      <c r="CL202" s="1"/>
      <c r="CQ202" s="1"/>
      <c r="CR202" s="1"/>
      <c r="CS202" s="1"/>
      <c r="CT202" s="1"/>
      <c r="CU202" s="1"/>
      <c r="CV202" s="1"/>
      <c r="CW202" s="1"/>
      <c r="CX202" s="1"/>
      <c r="CY202" s="1"/>
      <c r="CZ202" s="1"/>
      <c r="DA202" s="1"/>
    </row>
    <row r="203" spans="2:105" x14ac:dyDescent="0.3">
      <c r="E203" s="1"/>
      <c r="F203" s="1"/>
      <c r="G203" s="1"/>
      <c r="H203" s="1"/>
      <c r="I203" s="1"/>
      <c r="J203" s="1"/>
      <c r="K203" s="1"/>
      <c r="L203" s="1"/>
      <c r="M203" s="1"/>
      <c r="N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CB203" s="1"/>
      <c r="CC203" s="1"/>
      <c r="CD203" s="1"/>
      <c r="CE203" s="1"/>
      <c r="CF203" s="1"/>
      <c r="CG203" s="1"/>
      <c r="CH203" s="1"/>
      <c r="CI203" s="1"/>
      <c r="CJ203" s="1"/>
      <c r="CK203" s="1"/>
      <c r="CQ203" s="1"/>
      <c r="CR203" s="1"/>
      <c r="CS203" s="1"/>
      <c r="CT203" s="1"/>
      <c r="CU203" s="1"/>
      <c r="CV203" s="1"/>
      <c r="CW203" s="1"/>
      <c r="CX203" s="1"/>
      <c r="CY203" s="1"/>
      <c r="CZ203" s="1"/>
    </row>
    <row r="204" spans="2:105" x14ac:dyDescent="0.3">
      <c r="E204" s="1"/>
      <c r="F204" s="1"/>
      <c r="G204" s="1"/>
      <c r="H204" s="1"/>
      <c r="I204" s="1"/>
      <c r="J204" s="1"/>
      <c r="K204" s="1"/>
      <c r="L204" s="1"/>
      <c r="M204" s="1"/>
      <c r="N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CB204" s="1"/>
      <c r="CC204" s="1"/>
      <c r="CD204" s="1"/>
      <c r="CE204" s="1"/>
      <c r="CF204" s="1"/>
      <c r="CG204" s="1"/>
      <c r="CH204" s="1"/>
      <c r="CI204" s="1"/>
      <c r="CJ204" s="1"/>
      <c r="CK204" s="1"/>
      <c r="CQ204" s="1"/>
      <c r="CR204" s="1"/>
      <c r="CS204" s="1"/>
      <c r="CT204" s="1"/>
      <c r="CU204" s="1"/>
      <c r="CV204" s="1"/>
      <c r="CW204" s="1"/>
      <c r="CX204" s="1"/>
      <c r="CY204" s="1"/>
      <c r="CZ204" s="1"/>
    </row>
    <row r="206" spans="2:105" x14ac:dyDescent="0.3">
      <c r="C206" s="3"/>
      <c r="Q206" s="3"/>
      <c r="AF206" s="3"/>
      <c r="AU206" s="3"/>
      <c r="BJ206" s="3"/>
      <c r="BY206" s="3"/>
      <c r="CN206" s="3"/>
    </row>
    <row r="207" spans="2:105" x14ac:dyDescent="0.3">
      <c r="B207" s="3"/>
      <c r="Q207" s="3"/>
      <c r="AF207" s="3"/>
      <c r="AU207" s="3"/>
      <c r="BJ207" s="3"/>
      <c r="BY207" s="3"/>
      <c r="CN207" s="3"/>
    </row>
    <row r="209" spans="2:92" x14ac:dyDescent="0.3">
      <c r="B209" s="3"/>
      <c r="Q209" s="3"/>
      <c r="AF209" s="3"/>
      <c r="AU209" s="3"/>
      <c r="BJ209" s="3"/>
      <c r="BY209" s="3"/>
      <c r="CN209" s="3"/>
    </row>
    <row r="225" spans="2:105" x14ac:dyDescent="0.3">
      <c r="E225" s="1"/>
      <c r="F225" s="1"/>
      <c r="G225" s="1"/>
      <c r="H225" s="1"/>
      <c r="I225" s="1"/>
      <c r="J225" s="1"/>
      <c r="K225" s="1"/>
      <c r="L225" s="1"/>
      <c r="M225" s="1"/>
      <c r="N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CB225" s="1"/>
      <c r="CC225" s="1"/>
      <c r="CD225" s="1"/>
      <c r="CE225" s="1"/>
      <c r="CF225" s="1"/>
      <c r="CG225" s="1"/>
      <c r="CH225" s="1"/>
      <c r="CI225" s="1"/>
      <c r="CJ225" s="1"/>
      <c r="CK225" s="1"/>
      <c r="CQ225" s="1"/>
      <c r="CR225" s="1"/>
      <c r="CS225" s="1"/>
      <c r="CT225" s="1"/>
      <c r="CU225" s="1"/>
      <c r="CV225" s="1"/>
      <c r="CW225" s="1"/>
      <c r="CX225" s="1"/>
      <c r="CY225" s="1"/>
      <c r="CZ225" s="1"/>
    </row>
    <row r="226" spans="2:105" x14ac:dyDescent="0.3"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CB226" s="1"/>
      <c r="CC226" s="1"/>
      <c r="CD226" s="1"/>
      <c r="CE226" s="1"/>
      <c r="CF226" s="1"/>
      <c r="CG226" s="1"/>
      <c r="CH226" s="1"/>
      <c r="CI226" s="1"/>
      <c r="CJ226" s="1"/>
      <c r="CK226" s="1"/>
      <c r="CL226" s="1"/>
      <c r="CQ226" s="1"/>
      <c r="CR226" s="1"/>
      <c r="CS226" s="1"/>
      <c r="CT226" s="1"/>
      <c r="CU226" s="1"/>
      <c r="CV226" s="1"/>
      <c r="CW226" s="1"/>
      <c r="CX226" s="1"/>
      <c r="CY226" s="1"/>
      <c r="CZ226" s="1"/>
      <c r="DA226" s="1"/>
    </row>
    <row r="227" spans="2:105" x14ac:dyDescent="0.3"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CB227" s="1"/>
      <c r="CC227" s="1"/>
      <c r="CD227" s="1"/>
      <c r="CE227" s="1"/>
      <c r="CF227" s="1"/>
      <c r="CG227" s="1"/>
      <c r="CH227" s="1"/>
      <c r="CI227" s="1"/>
      <c r="CJ227" s="1"/>
      <c r="CK227" s="1"/>
      <c r="CL227" s="1"/>
      <c r="CQ227" s="1"/>
      <c r="CR227" s="1"/>
      <c r="CS227" s="1"/>
      <c r="CT227" s="1"/>
      <c r="CU227" s="1"/>
      <c r="CV227" s="1"/>
      <c r="CW227" s="1"/>
      <c r="CX227" s="1"/>
      <c r="CY227" s="1"/>
      <c r="CZ227" s="1"/>
      <c r="DA227" s="1"/>
    </row>
    <row r="228" spans="2:105" x14ac:dyDescent="0.3"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CB228" s="1"/>
      <c r="CC228" s="1"/>
      <c r="CD228" s="1"/>
      <c r="CE228" s="1"/>
      <c r="CF228" s="1"/>
      <c r="CG228" s="1"/>
      <c r="CH228" s="1"/>
      <c r="CI228" s="1"/>
      <c r="CJ228" s="1"/>
      <c r="CK228" s="1"/>
      <c r="CL228" s="1"/>
      <c r="CQ228" s="1"/>
      <c r="CR228" s="1"/>
      <c r="CS228" s="1"/>
      <c r="CT228" s="1"/>
      <c r="CU228" s="1"/>
      <c r="CV228" s="1"/>
      <c r="CW228" s="1"/>
      <c r="CX228" s="1"/>
      <c r="CY228" s="1"/>
      <c r="CZ228" s="1"/>
      <c r="DA228" s="1"/>
    </row>
    <row r="229" spans="2:105" x14ac:dyDescent="0.3">
      <c r="E229" s="1"/>
      <c r="F229" s="1"/>
      <c r="G229" s="1"/>
      <c r="H229" s="1"/>
      <c r="I229" s="1"/>
      <c r="J229" s="1"/>
      <c r="K229" s="1"/>
      <c r="L229" s="1"/>
      <c r="M229" s="1"/>
      <c r="N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CB229" s="1"/>
      <c r="CC229" s="1"/>
      <c r="CD229" s="1"/>
      <c r="CE229" s="1"/>
      <c r="CF229" s="1"/>
      <c r="CG229" s="1"/>
      <c r="CH229" s="1"/>
      <c r="CI229" s="1"/>
      <c r="CJ229" s="1"/>
      <c r="CK229" s="1"/>
      <c r="CQ229" s="1"/>
      <c r="CR229" s="1"/>
      <c r="CS229" s="1"/>
      <c r="CT229" s="1"/>
      <c r="CU229" s="1"/>
      <c r="CV229" s="1"/>
      <c r="CW229" s="1"/>
      <c r="CX229" s="1"/>
      <c r="CY229" s="1"/>
      <c r="CZ229" s="1"/>
    </row>
    <row r="230" spans="2:105" x14ac:dyDescent="0.3">
      <c r="E230" s="1"/>
      <c r="F230" s="1"/>
      <c r="G230" s="1"/>
      <c r="H230" s="1"/>
      <c r="I230" s="1"/>
      <c r="J230" s="1"/>
      <c r="K230" s="1"/>
      <c r="L230" s="1"/>
      <c r="M230" s="1"/>
      <c r="N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CB230" s="1"/>
      <c r="CC230" s="1"/>
      <c r="CD230" s="1"/>
      <c r="CE230" s="1"/>
      <c r="CF230" s="1"/>
      <c r="CG230" s="1"/>
      <c r="CH230" s="1"/>
      <c r="CI230" s="1"/>
      <c r="CJ230" s="1"/>
      <c r="CK230" s="1"/>
      <c r="CQ230" s="1"/>
      <c r="CR230" s="1"/>
      <c r="CS230" s="1"/>
      <c r="CT230" s="1"/>
      <c r="CU230" s="1"/>
      <c r="CV230" s="1"/>
      <c r="CW230" s="1"/>
      <c r="CX230" s="1"/>
      <c r="CY230" s="1"/>
      <c r="CZ230" s="1"/>
    </row>
    <row r="232" spans="2:105" x14ac:dyDescent="0.3">
      <c r="B232" s="3"/>
      <c r="Q232" s="3"/>
      <c r="AF232" s="3"/>
      <c r="AU232" s="3"/>
      <c r="BJ232" s="3"/>
      <c r="BY232" s="3"/>
      <c r="CN232" s="3"/>
    </row>
    <row r="244" spans="2:105" x14ac:dyDescent="0.3">
      <c r="E244" s="1"/>
      <c r="F244" s="1"/>
      <c r="G244" s="1"/>
      <c r="H244" s="1"/>
      <c r="I244" s="1"/>
      <c r="J244" s="1"/>
      <c r="K244" s="1"/>
      <c r="L244" s="1"/>
      <c r="M244" s="1"/>
      <c r="N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H244" s="1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CB244" s="1"/>
      <c r="CC244" s="1"/>
      <c r="CD244" s="1"/>
      <c r="CE244" s="1"/>
      <c r="CF244" s="1"/>
      <c r="CG244" s="1"/>
      <c r="CH244" s="1"/>
      <c r="CI244" s="1"/>
      <c r="CJ244" s="1"/>
      <c r="CK244" s="1"/>
      <c r="CQ244" s="1"/>
      <c r="CR244" s="1"/>
      <c r="CS244" s="1"/>
      <c r="CT244" s="1"/>
      <c r="CU244" s="1"/>
      <c r="CV244" s="1"/>
      <c r="CW244" s="1"/>
      <c r="CX244" s="1"/>
      <c r="CY244" s="1"/>
      <c r="CZ244" s="1"/>
    </row>
    <row r="245" spans="2:105" x14ac:dyDescent="0.3"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CB245" s="1"/>
      <c r="CC245" s="1"/>
      <c r="CD245" s="1"/>
      <c r="CE245" s="1"/>
      <c r="CF245" s="1"/>
      <c r="CG245" s="1"/>
      <c r="CH245" s="1"/>
      <c r="CI245" s="1"/>
      <c r="CJ245" s="1"/>
      <c r="CK245" s="1"/>
      <c r="CL245" s="1"/>
      <c r="CQ245" s="1"/>
      <c r="CR245" s="1"/>
      <c r="CS245" s="1"/>
      <c r="CT245" s="1"/>
      <c r="CU245" s="1"/>
      <c r="CV245" s="1"/>
      <c r="CW245" s="1"/>
      <c r="CX245" s="1"/>
      <c r="CY245" s="1"/>
      <c r="CZ245" s="1"/>
      <c r="DA245" s="1"/>
    </row>
    <row r="246" spans="2:105" x14ac:dyDescent="0.3"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CB246" s="1"/>
      <c r="CC246" s="1"/>
      <c r="CD246" s="1"/>
      <c r="CE246" s="1"/>
      <c r="CF246" s="1"/>
      <c r="CG246" s="1"/>
      <c r="CH246" s="1"/>
      <c r="CI246" s="1"/>
      <c r="CJ246" s="1"/>
      <c r="CK246" s="1"/>
      <c r="CL246" s="1"/>
      <c r="CQ246" s="1"/>
      <c r="CR246" s="1"/>
      <c r="CS246" s="1"/>
      <c r="CT246" s="1"/>
      <c r="CU246" s="1"/>
      <c r="CV246" s="1"/>
      <c r="CW246" s="1"/>
      <c r="CX246" s="1"/>
      <c r="CY246" s="1"/>
      <c r="CZ246" s="1"/>
      <c r="DA246" s="1"/>
    </row>
    <row r="247" spans="2:105" x14ac:dyDescent="0.3"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CB247" s="1"/>
      <c r="CC247" s="1"/>
      <c r="CD247" s="1"/>
      <c r="CE247" s="1"/>
      <c r="CF247" s="1"/>
      <c r="CG247" s="1"/>
      <c r="CH247" s="1"/>
      <c r="CI247" s="1"/>
      <c r="CJ247" s="1"/>
      <c r="CK247" s="1"/>
      <c r="CL247" s="1"/>
      <c r="CQ247" s="1"/>
      <c r="CR247" s="1"/>
      <c r="CS247" s="1"/>
      <c r="CT247" s="1"/>
      <c r="CU247" s="1"/>
      <c r="CV247" s="1"/>
      <c r="CW247" s="1"/>
      <c r="CX247" s="1"/>
      <c r="CY247" s="1"/>
      <c r="CZ247" s="1"/>
      <c r="DA247" s="1"/>
    </row>
    <row r="248" spans="2:105" x14ac:dyDescent="0.3">
      <c r="E248" s="1"/>
      <c r="F248" s="1"/>
      <c r="G248" s="1"/>
      <c r="H248" s="1"/>
      <c r="I248" s="1"/>
      <c r="J248" s="1"/>
      <c r="K248" s="1"/>
      <c r="L248" s="1"/>
      <c r="M248" s="1"/>
      <c r="N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CB248" s="1"/>
      <c r="CC248" s="1"/>
      <c r="CD248" s="1"/>
      <c r="CE248" s="1"/>
      <c r="CF248" s="1"/>
      <c r="CG248" s="1"/>
      <c r="CH248" s="1"/>
      <c r="CI248" s="1"/>
      <c r="CJ248" s="1"/>
      <c r="CK248" s="1"/>
      <c r="CQ248" s="1"/>
      <c r="CR248" s="1"/>
      <c r="CS248" s="1"/>
      <c r="CT248" s="1"/>
      <c r="CU248" s="1"/>
      <c r="CV248" s="1"/>
      <c r="CW248" s="1"/>
      <c r="CX248" s="1"/>
      <c r="CY248" s="1"/>
      <c r="CZ248" s="1"/>
    </row>
    <row r="249" spans="2:105" x14ac:dyDescent="0.3">
      <c r="E249" s="1"/>
      <c r="F249" s="1"/>
      <c r="G249" s="1"/>
      <c r="H249" s="1"/>
      <c r="I249" s="1"/>
      <c r="J249" s="1"/>
      <c r="K249" s="1"/>
      <c r="L249" s="1"/>
      <c r="M249" s="1"/>
      <c r="N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CB249" s="1"/>
      <c r="CC249" s="1"/>
      <c r="CD249" s="1"/>
      <c r="CE249" s="1"/>
      <c r="CF249" s="1"/>
      <c r="CG249" s="1"/>
      <c r="CH249" s="1"/>
      <c r="CI249" s="1"/>
      <c r="CJ249" s="1"/>
      <c r="CK249" s="1"/>
      <c r="CQ249" s="1"/>
      <c r="CR249" s="1"/>
      <c r="CS249" s="1"/>
      <c r="CT249" s="1"/>
      <c r="CU249" s="1"/>
      <c r="CV249" s="1"/>
      <c r="CW249" s="1"/>
      <c r="CX249" s="1"/>
      <c r="CY249" s="1"/>
      <c r="CZ249" s="1"/>
    </row>
    <row r="251" spans="2:105" x14ac:dyDescent="0.3">
      <c r="B251" s="3"/>
      <c r="Q251" s="3"/>
      <c r="AF251" s="3"/>
      <c r="AU251" s="3"/>
      <c r="BJ251" s="3"/>
      <c r="BY251" s="3"/>
      <c r="CN251" s="3"/>
    </row>
    <row r="267" spans="5:105" x14ac:dyDescent="0.3">
      <c r="E267" s="1"/>
      <c r="F267" s="1"/>
      <c r="G267" s="1"/>
      <c r="H267" s="1"/>
      <c r="I267" s="1"/>
      <c r="J267" s="1"/>
      <c r="K267" s="1"/>
      <c r="L267" s="1"/>
      <c r="M267" s="1"/>
      <c r="N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CB267" s="1"/>
      <c r="CC267" s="1"/>
      <c r="CD267" s="1"/>
      <c r="CE267" s="1"/>
      <c r="CF267" s="1"/>
      <c r="CG267" s="1"/>
      <c r="CH267" s="1"/>
      <c r="CI267" s="1"/>
      <c r="CJ267" s="1"/>
      <c r="CK267" s="1"/>
      <c r="CQ267" s="1"/>
      <c r="CR267" s="1"/>
      <c r="CS267" s="1"/>
      <c r="CT267" s="1"/>
      <c r="CU267" s="1"/>
      <c r="CV267" s="1"/>
      <c r="CW267" s="1"/>
      <c r="CX267" s="1"/>
      <c r="CY267" s="1"/>
      <c r="CZ267" s="1"/>
    </row>
    <row r="268" spans="5:105" x14ac:dyDescent="0.3"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  <c r="CB268" s="1"/>
      <c r="CC268" s="1"/>
      <c r="CD268" s="1"/>
      <c r="CE268" s="1"/>
      <c r="CF268" s="1"/>
      <c r="CG268" s="1"/>
      <c r="CH268" s="1"/>
      <c r="CI268" s="1"/>
      <c r="CJ268" s="1"/>
      <c r="CK268" s="1"/>
      <c r="CL268" s="1"/>
      <c r="CQ268" s="1"/>
      <c r="CR268" s="1"/>
      <c r="CS268" s="1"/>
      <c r="CT268" s="1"/>
      <c r="CU268" s="1"/>
      <c r="CV268" s="1"/>
      <c r="CW268" s="1"/>
      <c r="CX268" s="1"/>
      <c r="CY268" s="1"/>
      <c r="CZ268" s="1"/>
      <c r="DA268" s="1"/>
    </row>
    <row r="269" spans="5:105" x14ac:dyDescent="0.3"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CB269" s="1"/>
      <c r="CC269" s="1"/>
      <c r="CD269" s="1"/>
      <c r="CE269" s="1"/>
      <c r="CF269" s="1"/>
      <c r="CG269" s="1"/>
      <c r="CH269" s="1"/>
      <c r="CI269" s="1"/>
      <c r="CJ269" s="1"/>
      <c r="CK269" s="1"/>
      <c r="CL269" s="1"/>
      <c r="CQ269" s="1"/>
      <c r="CR269" s="1"/>
      <c r="CS269" s="1"/>
      <c r="CT269" s="1"/>
      <c r="CU269" s="1"/>
      <c r="CV269" s="1"/>
      <c r="CW269" s="1"/>
      <c r="CX269" s="1"/>
      <c r="CY269" s="1"/>
      <c r="CZ269" s="1"/>
      <c r="DA269" s="1"/>
    </row>
    <row r="270" spans="5:105" x14ac:dyDescent="0.3"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CB270" s="1"/>
      <c r="CC270" s="1"/>
      <c r="CD270" s="1"/>
      <c r="CE270" s="1"/>
      <c r="CF270" s="1"/>
      <c r="CG270" s="1"/>
      <c r="CH270" s="1"/>
      <c r="CI270" s="1"/>
      <c r="CJ270" s="1"/>
      <c r="CK270" s="1"/>
      <c r="CL270" s="1"/>
      <c r="CQ270" s="1"/>
      <c r="CR270" s="1"/>
      <c r="CS270" s="1"/>
      <c r="CT270" s="1"/>
      <c r="CU270" s="1"/>
      <c r="CV270" s="1"/>
      <c r="CW270" s="1"/>
      <c r="CX270" s="1"/>
      <c r="CY270" s="1"/>
      <c r="CZ270" s="1"/>
      <c r="DA270" s="1"/>
    </row>
    <row r="271" spans="5:105" x14ac:dyDescent="0.3">
      <c r="E271" s="1"/>
      <c r="F271" s="1"/>
      <c r="G271" s="1"/>
      <c r="H271" s="1"/>
      <c r="I271" s="1"/>
      <c r="J271" s="1"/>
      <c r="K271" s="1"/>
      <c r="L271" s="1"/>
      <c r="M271" s="1"/>
      <c r="N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CB271" s="1"/>
      <c r="CC271" s="1"/>
      <c r="CD271" s="1"/>
      <c r="CE271" s="1"/>
      <c r="CF271" s="1"/>
      <c r="CG271" s="1"/>
      <c r="CH271" s="1"/>
      <c r="CI271" s="1"/>
      <c r="CJ271" s="1"/>
      <c r="CK271" s="1"/>
      <c r="CQ271" s="1"/>
      <c r="CR271" s="1"/>
      <c r="CS271" s="1"/>
      <c r="CT271" s="1"/>
      <c r="CU271" s="1"/>
      <c r="CV271" s="1"/>
      <c r="CW271" s="1"/>
      <c r="CX271" s="1"/>
      <c r="CY271" s="1"/>
      <c r="CZ271" s="1"/>
    </row>
    <row r="272" spans="5:105" x14ac:dyDescent="0.3">
      <c r="E272" s="1"/>
      <c r="F272" s="1"/>
      <c r="G272" s="1"/>
      <c r="H272" s="1"/>
      <c r="I272" s="1"/>
      <c r="J272" s="1"/>
      <c r="K272" s="1"/>
      <c r="L272" s="1"/>
      <c r="M272" s="1"/>
      <c r="N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CB272" s="1"/>
      <c r="CC272" s="1"/>
      <c r="CD272" s="1"/>
      <c r="CE272" s="1"/>
      <c r="CF272" s="1"/>
      <c r="CG272" s="1"/>
      <c r="CH272" s="1"/>
      <c r="CI272" s="1"/>
      <c r="CJ272" s="1"/>
      <c r="CK272" s="1"/>
      <c r="CQ272" s="1"/>
      <c r="CR272" s="1"/>
      <c r="CS272" s="1"/>
      <c r="CT272" s="1"/>
      <c r="CU272" s="1"/>
      <c r="CV272" s="1"/>
      <c r="CW272" s="1"/>
      <c r="CX272" s="1"/>
      <c r="CY272" s="1"/>
      <c r="CZ272" s="1"/>
    </row>
  </sheetData>
  <mergeCells count="29">
    <mergeCell ref="R2:T2"/>
    <mergeCell ref="U2:W2"/>
    <mergeCell ref="C14:E14"/>
    <mergeCell ref="F14:H14"/>
    <mergeCell ref="I14:K14"/>
    <mergeCell ref="L14:N14"/>
    <mergeCell ref="O14:Q14"/>
    <mergeCell ref="R14:T14"/>
    <mergeCell ref="U14:W14"/>
    <mergeCell ref="B50:O50"/>
    <mergeCell ref="C2:E2"/>
    <mergeCell ref="F2:H2"/>
    <mergeCell ref="I2:K2"/>
    <mergeCell ref="L2:N2"/>
    <mergeCell ref="O2:Q2"/>
    <mergeCell ref="C26:E26"/>
    <mergeCell ref="F26:H26"/>
    <mergeCell ref="I26:K26"/>
    <mergeCell ref="L26:N26"/>
    <mergeCell ref="O26:Q26"/>
    <mergeCell ref="U26:W26"/>
    <mergeCell ref="C38:E38"/>
    <mergeCell ref="F38:H38"/>
    <mergeCell ref="I38:K38"/>
    <mergeCell ref="L38:N38"/>
    <mergeCell ref="O38:Q38"/>
    <mergeCell ref="R38:T38"/>
    <mergeCell ref="U38:W38"/>
    <mergeCell ref="R26:T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2D045-A423-4C39-9AB0-D3089B6D2253}">
  <dimension ref="B2:V26"/>
  <sheetViews>
    <sheetView workbookViewId="0">
      <selection activeCell="B2" sqref="B2"/>
    </sheetView>
  </sheetViews>
  <sheetFormatPr defaultRowHeight="14.4" x14ac:dyDescent="0.3"/>
  <cols>
    <col min="2" max="2" width="11.88671875" bestFit="1" customWidth="1"/>
    <col min="3" max="3" width="14.33203125" bestFit="1" customWidth="1"/>
    <col min="4" max="4" width="14" bestFit="1" customWidth="1"/>
    <col min="5" max="5" width="12" bestFit="1" customWidth="1"/>
    <col min="8" max="8" width="14.33203125" bestFit="1" customWidth="1"/>
    <col min="9" max="9" width="14" bestFit="1" customWidth="1"/>
    <col min="10" max="10" width="12" bestFit="1" customWidth="1"/>
    <col min="13" max="13" width="14.33203125" bestFit="1" customWidth="1"/>
    <col min="14" max="14" width="14" bestFit="1" customWidth="1"/>
    <col min="15" max="15" width="12" bestFit="1" customWidth="1"/>
    <col min="18" max="18" width="16.5546875" customWidth="1"/>
    <col min="19" max="19" width="14" bestFit="1" customWidth="1"/>
    <col min="20" max="22" width="12" bestFit="1" customWidth="1"/>
  </cols>
  <sheetData>
    <row r="2" spans="2:22" x14ac:dyDescent="0.3">
      <c r="B2" s="44" t="s">
        <v>79</v>
      </c>
      <c r="C2" s="44"/>
    </row>
    <row r="4" spans="2:22" ht="28.8" customHeight="1" x14ac:dyDescent="0.3">
      <c r="B4" s="20"/>
      <c r="C4" s="52" t="s">
        <v>13</v>
      </c>
      <c r="D4" s="51"/>
      <c r="E4" s="51"/>
      <c r="F4" s="51"/>
      <c r="G4" s="51"/>
      <c r="H4" s="52" t="s">
        <v>14</v>
      </c>
      <c r="I4" s="51"/>
      <c r="J4" s="51"/>
      <c r="K4" s="51"/>
      <c r="L4" s="51"/>
      <c r="M4" s="52" t="s">
        <v>15</v>
      </c>
      <c r="N4" s="20"/>
      <c r="O4" s="20"/>
      <c r="P4" s="20"/>
      <c r="Q4" s="20"/>
      <c r="R4" s="53" t="s">
        <v>78</v>
      </c>
      <c r="S4" s="20"/>
      <c r="T4" s="20"/>
      <c r="U4" s="20"/>
      <c r="V4" s="20"/>
    </row>
    <row r="5" spans="2:22" x14ac:dyDescent="0.3"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</row>
    <row r="6" spans="2:22" s="20" customFormat="1" ht="13.8" x14ac:dyDescent="0.25">
      <c r="B6" s="44" t="s">
        <v>41</v>
      </c>
      <c r="C6" s="51"/>
      <c r="D6" s="44" t="s">
        <v>7</v>
      </c>
      <c r="E6" s="44" t="s">
        <v>8</v>
      </c>
      <c r="F6" s="44" t="s">
        <v>9</v>
      </c>
      <c r="G6" s="44"/>
      <c r="H6" s="51"/>
      <c r="I6" s="44" t="s">
        <v>7</v>
      </c>
      <c r="J6" s="44" t="s">
        <v>8</v>
      </c>
      <c r="K6" s="44" t="s">
        <v>9</v>
      </c>
      <c r="L6" s="44"/>
      <c r="M6" s="51"/>
      <c r="N6" s="44" t="s">
        <v>7</v>
      </c>
      <c r="O6" s="44" t="s">
        <v>8</v>
      </c>
      <c r="P6" s="44" t="s">
        <v>9</v>
      </c>
      <c r="R6" s="51"/>
      <c r="S6" s="44" t="s">
        <v>7</v>
      </c>
      <c r="T6" s="44" t="s">
        <v>8</v>
      </c>
      <c r="U6" s="44" t="s">
        <v>10</v>
      </c>
      <c r="V6" s="44" t="s">
        <v>11</v>
      </c>
    </row>
    <row r="7" spans="2:22" x14ac:dyDescent="0.3">
      <c r="B7" s="20"/>
      <c r="C7" s="20" t="s">
        <v>16</v>
      </c>
      <c r="D7" s="20">
        <v>98</v>
      </c>
      <c r="E7" s="20">
        <v>2</v>
      </c>
      <c r="F7" s="20">
        <v>150</v>
      </c>
      <c r="G7" s="20"/>
      <c r="H7" s="20" t="s">
        <v>16</v>
      </c>
      <c r="I7" s="20">
        <v>97.385620915032675</v>
      </c>
      <c r="J7" s="20">
        <v>2.6143790849673203</v>
      </c>
      <c r="K7" s="20">
        <v>153</v>
      </c>
      <c r="L7" s="20"/>
      <c r="M7" s="20" t="s">
        <v>16</v>
      </c>
      <c r="N7" s="20">
        <v>97.126436781609186</v>
      </c>
      <c r="O7" s="20">
        <v>2.8735632183908044</v>
      </c>
      <c r="P7" s="20">
        <v>174</v>
      </c>
      <c r="Q7" s="20"/>
      <c r="R7" s="20" t="s">
        <v>16</v>
      </c>
      <c r="S7" s="20">
        <f t="shared" ref="S7:U14" si="0">AVERAGE(D7,I7,N7)</f>
        <v>97.504019232213963</v>
      </c>
      <c r="T7" s="20">
        <f t="shared" si="0"/>
        <v>2.4959807677860417</v>
      </c>
      <c r="U7" s="20">
        <f t="shared" si="0"/>
        <v>159</v>
      </c>
      <c r="V7" s="20">
        <f>U7+U17</f>
        <v>555.66666666666674</v>
      </c>
    </row>
    <row r="8" spans="2:22" x14ac:dyDescent="0.3">
      <c r="B8" s="20"/>
      <c r="C8" s="20" t="s">
        <v>18</v>
      </c>
      <c r="D8" s="20">
        <v>92.89340101522842</v>
      </c>
      <c r="E8" s="20">
        <v>7.1065989847715745</v>
      </c>
      <c r="F8" s="20">
        <v>197</v>
      </c>
      <c r="G8" s="20"/>
      <c r="H8" s="20" t="s">
        <v>18</v>
      </c>
      <c r="I8" s="20">
        <v>89.230769230769241</v>
      </c>
      <c r="J8" s="20">
        <v>10.76923076923077</v>
      </c>
      <c r="K8" s="20">
        <v>195</v>
      </c>
      <c r="L8" s="20"/>
      <c r="M8" s="20" t="s">
        <v>18</v>
      </c>
      <c r="N8" s="20">
        <v>97.446808510638292</v>
      </c>
      <c r="O8" s="20">
        <v>2.5531914893617018</v>
      </c>
      <c r="P8" s="20">
        <v>235</v>
      </c>
      <c r="Q8" s="20"/>
      <c r="R8" s="20" t="s">
        <v>18</v>
      </c>
      <c r="S8" s="20">
        <f t="shared" si="0"/>
        <v>93.190326252211989</v>
      </c>
      <c r="T8" s="20">
        <f t="shared" si="0"/>
        <v>6.8096737477880156</v>
      </c>
      <c r="U8" s="20">
        <f t="shared" si="0"/>
        <v>209</v>
      </c>
      <c r="V8" s="20">
        <f t="shared" ref="V8:V13" si="1">U8+U18</f>
        <v>610.66666666666674</v>
      </c>
    </row>
    <row r="9" spans="2:22" x14ac:dyDescent="0.3">
      <c r="B9" s="20"/>
      <c r="C9" s="20" t="s">
        <v>20</v>
      </c>
      <c r="D9" s="20">
        <v>77.25631768953069</v>
      </c>
      <c r="E9" s="20">
        <v>22.743682310469314</v>
      </c>
      <c r="F9" s="20">
        <v>277</v>
      </c>
      <c r="G9" s="20"/>
      <c r="H9" s="20" t="s">
        <v>20</v>
      </c>
      <c r="I9" s="20">
        <v>78.881987577639762</v>
      </c>
      <c r="J9" s="20">
        <v>21.118012422360248</v>
      </c>
      <c r="K9" s="20">
        <v>322</v>
      </c>
      <c r="L9" s="20"/>
      <c r="M9" s="20" t="s">
        <v>20</v>
      </c>
      <c r="N9" s="20">
        <v>80.519480519480524</v>
      </c>
      <c r="O9" s="20">
        <v>19.480519480519483</v>
      </c>
      <c r="P9" s="20">
        <v>385</v>
      </c>
      <c r="Q9" s="20"/>
      <c r="R9" s="20" t="s">
        <v>20</v>
      </c>
      <c r="S9" s="20">
        <f t="shared" si="0"/>
        <v>78.885928595550311</v>
      </c>
      <c r="T9" s="20">
        <f t="shared" si="0"/>
        <v>21.114071404449682</v>
      </c>
      <c r="U9" s="20">
        <f t="shared" si="0"/>
        <v>328</v>
      </c>
      <c r="V9" s="20">
        <f t="shared" si="1"/>
        <v>680</v>
      </c>
    </row>
    <row r="10" spans="2:22" ht="15.6" x14ac:dyDescent="0.3">
      <c r="B10" s="20"/>
      <c r="C10" s="20" t="s">
        <v>47</v>
      </c>
      <c r="D10" s="20">
        <v>96.677740863787378</v>
      </c>
      <c r="E10" s="20">
        <v>3.322259136212625</v>
      </c>
      <c r="F10" s="20">
        <v>301</v>
      </c>
      <c r="G10" s="20"/>
      <c r="H10" s="20" t="s">
        <v>47</v>
      </c>
      <c r="I10" s="20">
        <v>99.115044247787608</v>
      </c>
      <c r="J10" s="20">
        <v>0.88495575221238942</v>
      </c>
      <c r="K10" s="20">
        <v>339</v>
      </c>
      <c r="L10" s="20"/>
      <c r="M10" s="20" t="s">
        <v>47</v>
      </c>
      <c r="N10" s="20">
        <v>98.866855524079327</v>
      </c>
      <c r="O10" s="20">
        <v>1.1331444759206799</v>
      </c>
      <c r="P10" s="46">
        <v>353</v>
      </c>
      <c r="Q10" s="20"/>
      <c r="R10" s="20" t="s">
        <v>47</v>
      </c>
      <c r="S10" s="20">
        <f t="shared" si="0"/>
        <v>98.219880211884757</v>
      </c>
      <c r="T10" s="20">
        <f t="shared" si="0"/>
        <v>1.7801197881152315</v>
      </c>
      <c r="U10" s="20">
        <f t="shared" si="0"/>
        <v>331</v>
      </c>
      <c r="V10" s="20">
        <f t="shared" si="1"/>
        <v>669</v>
      </c>
    </row>
    <row r="11" spans="2:22" x14ac:dyDescent="0.3">
      <c r="B11" s="20"/>
      <c r="C11" s="20" t="s">
        <v>17</v>
      </c>
      <c r="D11" s="20">
        <v>95.258620689655174</v>
      </c>
      <c r="E11" s="20">
        <v>4.7413793103448274</v>
      </c>
      <c r="F11" s="20">
        <v>232</v>
      </c>
      <c r="G11" s="20"/>
      <c r="H11" s="20" t="s">
        <v>17</v>
      </c>
      <c r="I11" s="20">
        <v>91.902834008097173</v>
      </c>
      <c r="J11" s="20">
        <v>8.097165991902834</v>
      </c>
      <c r="K11" s="20">
        <v>247</v>
      </c>
      <c r="L11" s="20"/>
      <c r="M11" s="20" t="s">
        <v>17</v>
      </c>
      <c r="N11" s="20">
        <v>90.566037735849065</v>
      </c>
      <c r="O11" s="20">
        <v>9.433962264150944</v>
      </c>
      <c r="P11" s="20">
        <v>318</v>
      </c>
      <c r="Q11" s="20"/>
      <c r="R11" s="20" t="s">
        <v>17</v>
      </c>
      <c r="S11" s="20">
        <f t="shared" si="0"/>
        <v>92.575830811200476</v>
      </c>
      <c r="T11" s="20">
        <f t="shared" si="0"/>
        <v>7.4241691887995351</v>
      </c>
      <c r="U11" s="20">
        <f t="shared" si="0"/>
        <v>265.66666666666669</v>
      </c>
      <c r="V11" s="20">
        <f t="shared" si="1"/>
        <v>602.66666666666674</v>
      </c>
    </row>
    <row r="12" spans="2:22" x14ac:dyDescent="0.3">
      <c r="B12" s="20"/>
      <c r="C12" s="20" t="s">
        <v>19</v>
      </c>
      <c r="D12" s="20">
        <v>88.421052631578945</v>
      </c>
      <c r="E12" s="20">
        <v>11.578947368421053</v>
      </c>
      <c r="F12" s="20">
        <v>285</v>
      </c>
      <c r="G12" s="20"/>
      <c r="H12" s="20" t="s">
        <v>19</v>
      </c>
      <c r="I12" s="20">
        <v>79.154078549848933</v>
      </c>
      <c r="J12" s="20">
        <v>20.84592145015106</v>
      </c>
      <c r="K12" s="20">
        <v>331</v>
      </c>
      <c r="L12" s="20"/>
      <c r="M12" s="20" t="s">
        <v>19</v>
      </c>
      <c r="N12" s="20">
        <v>68.518518518518519</v>
      </c>
      <c r="O12" s="20">
        <v>31.481481481481481</v>
      </c>
      <c r="P12" s="20">
        <v>432</v>
      </c>
      <c r="Q12" s="20"/>
      <c r="R12" s="20" t="s">
        <v>19</v>
      </c>
      <c r="S12" s="20">
        <f t="shared" si="0"/>
        <v>78.697883233315466</v>
      </c>
      <c r="T12" s="20">
        <f t="shared" si="0"/>
        <v>21.302116766684531</v>
      </c>
      <c r="U12" s="20">
        <f t="shared" si="0"/>
        <v>349.33333333333331</v>
      </c>
      <c r="V12" s="20">
        <f t="shared" si="1"/>
        <v>706.66666666666663</v>
      </c>
    </row>
    <row r="13" spans="2:22" x14ac:dyDescent="0.3">
      <c r="B13" s="20"/>
      <c r="C13" s="20" t="s">
        <v>21</v>
      </c>
      <c r="D13" s="20">
        <v>34.169278996865202</v>
      </c>
      <c r="E13" s="20">
        <v>65.830721003134798</v>
      </c>
      <c r="F13" s="20">
        <v>319</v>
      </c>
      <c r="G13" s="20"/>
      <c r="H13" s="20" t="s">
        <v>21</v>
      </c>
      <c r="I13" s="20">
        <v>50.867052023121381</v>
      </c>
      <c r="J13" s="20">
        <v>49.132947976878611</v>
      </c>
      <c r="K13" s="20">
        <v>346</v>
      </c>
      <c r="L13" s="20"/>
      <c r="M13" s="20" t="s">
        <v>21</v>
      </c>
      <c r="N13" s="20">
        <v>39.700374531835209</v>
      </c>
      <c r="O13" s="20">
        <v>60.299625468164798</v>
      </c>
      <c r="P13" s="20">
        <v>534</v>
      </c>
      <c r="Q13" s="20"/>
      <c r="R13" s="20" t="s">
        <v>21</v>
      </c>
      <c r="S13" s="20">
        <f t="shared" si="0"/>
        <v>41.578901850607267</v>
      </c>
      <c r="T13" s="20">
        <f t="shared" si="0"/>
        <v>58.421098149392741</v>
      </c>
      <c r="U13" s="20">
        <f t="shared" si="0"/>
        <v>399.66666666666669</v>
      </c>
      <c r="V13" s="20">
        <f t="shared" si="1"/>
        <v>558</v>
      </c>
    </row>
    <row r="14" spans="2:22" x14ac:dyDescent="0.3">
      <c r="B14" s="20"/>
      <c r="C14" s="20" t="s">
        <v>12</v>
      </c>
      <c r="D14" s="20">
        <v>19.155844155844157</v>
      </c>
      <c r="E14" s="20">
        <v>80.844155844155836</v>
      </c>
      <c r="F14" s="20">
        <v>308</v>
      </c>
      <c r="G14" s="20"/>
      <c r="H14" s="20" t="s">
        <v>12</v>
      </c>
      <c r="I14" s="20">
        <v>37.853107344632768</v>
      </c>
      <c r="J14" s="20">
        <v>62.146892655367239</v>
      </c>
      <c r="K14" s="20">
        <v>354</v>
      </c>
      <c r="L14" s="20"/>
      <c r="M14" s="20" t="s">
        <v>12</v>
      </c>
      <c r="N14" s="20">
        <v>43.018867924528301</v>
      </c>
      <c r="O14" s="20">
        <v>56.981132075471699</v>
      </c>
      <c r="P14" s="20">
        <v>530</v>
      </c>
      <c r="Q14" s="20"/>
      <c r="R14" s="20" t="s">
        <v>12</v>
      </c>
      <c r="S14" s="20">
        <f t="shared" si="0"/>
        <v>33.342606475001737</v>
      </c>
      <c r="T14" s="20">
        <f t="shared" si="0"/>
        <v>66.657393524998255</v>
      </c>
      <c r="U14" s="20">
        <f t="shared" si="0"/>
        <v>397.33333333333331</v>
      </c>
      <c r="V14" s="20">
        <f>U14+U24</f>
        <v>1160</v>
      </c>
    </row>
    <row r="15" spans="2:22" x14ac:dyDescent="0.3"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</row>
    <row r="16" spans="2:22" s="20" customFormat="1" ht="13.8" x14ac:dyDescent="0.25">
      <c r="B16" s="44" t="s">
        <v>42</v>
      </c>
      <c r="C16" s="51"/>
      <c r="D16" s="44" t="s">
        <v>7</v>
      </c>
      <c r="E16" s="44" t="s">
        <v>8</v>
      </c>
      <c r="F16" s="44" t="s">
        <v>9</v>
      </c>
      <c r="G16" s="44"/>
      <c r="H16" s="51"/>
      <c r="I16" s="44" t="s">
        <v>7</v>
      </c>
      <c r="J16" s="44" t="s">
        <v>8</v>
      </c>
      <c r="K16" s="44" t="s">
        <v>9</v>
      </c>
      <c r="L16" s="44"/>
      <c r="M16" s="51"/>
      <c r="N16" s="44" t="s">
        <v>7</v>
      </c>
      <c r="O16" s="44" t="s">
        <v>8</v>
      </c>
      <c r="P16" s="44" t="s">
        <v>9</v>
      </c>
      <c r="R16" s="51"/>
      <c r="S16" s="44" t="s">
        <v>7</v>
      </c>
      <c r="T16" s="44" t="s">
        <v>8</v>
      </c>
      <c r="U16" s="44" t="s">
        <v>10</v>
      </c>
    </row>
    <row r="17" spans="2:22" x14ac:dyDescent="0.3">
      <c r="B17" s="20"/>
      <c r="C17" s="20" t="s">
        <v>16</v>
      </c>
      <c r="D17" s="20">
        <v>96.338028169014095</v>
      </c>
      <c r="E17" s="20">
        <v>3.6619718309859155</v>
      </c>
      <c r="F17" s="20">
        <v>355</v>
      </c>
      <c r="G17" s="20"/>
      <c r="H17" s="20" t="s">
        <v>16</v>
      </c>
      <c r="I17" s="20">
        <v>95.685279187817258</v>
      </c>
      <c r="J17" s="20">
        <v>4.3147208121827409</v>
      </c>
      <c r="K17" s="20">
        <v>394</v>
      </c>
      <c r="L17" s="20"/>
      <c r="M17" s="20" t="s">
        <v>16</v>
      </c>
      <c r="N17" s="20">
        <v>94.557823129251702</v>
      </c>
      <c r="O17" s="20">
        <v>5.4421768707482991</v>
      </c>
      <c r="P17" s="20">
        <v>441</v>
      </c>
      <c r="Q17" s="20"/>
      <c r="R17" s="20" t="s">
        <v>16</v>
      </c>
      <c r="S17" s="20">
        <f t="shared" ref="S17:U24" si="2">AVERAGE(D17,I17,N17)</f>
        <v>95.527043495361013</v>
      </c>
      <c r="T17" s="20">
        <f t="shared" si="2"/>
        <v>4.4729565046389856</v>
      </c>
      <c r="U17" s="20">
        <f t="shared" si="2"/>
        <v>396.66666666666669</v>
      </c>
      <c r="V17" s="20"/>
    </row>
    <row r="18" spans="2:22" x14ac:dyDescent="0.3">
      <c r="B18" s="20"/>
      <c r="C18" s="20" t="s">
        <v>18</v>
      </c>
      <c r="D18" s="20">
        <v>98.153034300791546</v>
      </c>
      <c r="E18" s="20">
        <v>1.8469656992084433</v>
      </c>
      <c r="F18" s="20">
        <v>379</v>
      </c>
      <c r="G18" s="20"/>
      <c r="H18" s="20" t="s">
        <v>18</v>
      </c>
      <c r="I18" s="20">
        <v>98.441558441558442</v>
      </c>
      <c r="J18" s="20">
        <v>1.5584415584415585</v>
      </c>
      <c r="K18" s="20">
        <v>385</v>
      </c>
      <c r="L18" s="20"/>
      <c r="M18" s="20" t="s">
        <v>18</v>
      </c>
      <c r="N18" s="20">
        <v>96.145124716553283</v>
      </c>
      <c r="O18" s="20">
        <v>3.8548752834467117</v>
      </c>
      <c r="P18" s="20">
        <v>441</v>
      </c>
      <c r="Q18" s="20"/>
      <c r="R18" s="20" t="s">
        <v>18</v>
      </c>
      <c r="S18" s="20">
        <f t="shared" si="2"/>
        <v>97.579905819634419</v>
      </c>
      <c r="T18" s="20">
        <f t="shared" si="2"/>
        <v>2.4200941803655716</v>
      </c>
      <c r="U18" s="20">
        <f t="shared" si="2"/>
        <v>401.66666666666669</v>
      </c>
      <c r="V18" s="20"/>
    </row>
    <row r="19" spans="2:22" x14ac:dyDescent="0.3">
      <c r="B19" s="20"/>
      <c r="C19" s="20" t="s">
        <v>20</v>
      </c>
      <c r="D19" s="20">
        <v>82.935153583617748</v>
      </c>
      <c r="E19" s="20">
        <v>17.064846416382252</v>
      </c>
      <c r="F19" s="20">
        <v>293</v>
      </c>
      <c r="G19" s="20"/>
      <c r="H19" s="20" t="s">
        <v>20</v>
      </c>
      <c r="I19" s="20">
        <v>77.681159420289859</v>
      </c>
      <c r="J19" s="20">
        <v>22.318840579710145</v>
      </c>
      <c r="K19" s="20">
        <v>345</v>
      </c>
      <c r="L19" s="20"/>
      <c r="M19" s="20" t="s">
        <v>20</v>
      </c>
      <c r="N19" s="20">
        <v>81.339712918660297</v>
      </c>
      <c r="O19" s="20">
        <v>18.660287081339714</v>
      </c>
      <c r="P19" s="20">
        <v>418</v>
      </c>
      <c r="Q19" s="20"/>
      <c r="R19" s="20" t="s">
        <v>20</v>
      </c>
      <c r="S19" s="20">
        <f t="shared" si="2"/>
        <v>80.652008640855968</v>
      </c>
      <c r="T19" s="20">
        <f t="shared" si="2"/>
        <v>19.347991359144036</v>
      </c>
      <c r="U19" s="20">
        <f t="shared" si="2"/>
        <v>352</v>
      </c>
      <c r="V19" s="20"/>
    </row>
    <row r="20" spans="2:22" x14ac:dyDescent="0.3">
      <c r="B20" s="20"/>
      <c r="C20" s="20" t="s">
        <v>47</v>
      </c>
      <c r="D20" s="20">
        <v>94.92063492063491</v>
      </c>
      <c r="E20" s="20">
        <v>5.0793650793650791</v>
      </c>
      <c r="F20" s="20">
        <v>315</v>
      </c>
      <c r="G20" s="20"/>
      <c r="H20" s="20" t="s">
        <v>47</v>
      </c>
      <c r="I20" s="20">
        <v>99.415204678362571</v>
      </c>
      <c r="J20" s="20">
        <v>0.58479532163742687</v>
      </c>
      <c r="K20" s="20">
        <v>342</v>
      </c>
      <c r="L20" s="20"/>
      <c r="M20" s="20" t="s">
        <v>47</v>
      </c>
      <c r="N20" s="20">
        <v>99.159663865546221</v>
      </c>
      <c r="O20" s="20">
        <v>0.84033613445378152</v>
      </c>
      <c r="P20" s="20">
        <v>357</v>
      </c>
      <c r="Q20" s="20"/>
      <c r="R20" s="20" t="s">
        <v>47</v>
      </c>
      <c r="S20" s="20">
        <f t="shared" si="2"/>
        <v>97.831834488181244</v>
      </c>
      <c r="T20" s="20">
        <f t="shared" si="2"/>
        <v>2.1681655118187622</v>
      </c>
      <c r="U20" s="20">
        <f t="shared" si="2"/>
        <v>338</v>
      </c>
      <c r="V20" s="20"/>
    </row>
    <row r="21" spans="2:22" x14ac:dyDescent="0.3">
      <c r="B21" s="20"/>
      <c r="C21" s="20" t="s">
        <v>17</v>
      </c>
      <c r="D21" s="20">
        <v>91.272727272727266</v>
      </c>
      <c r="E21" s="20">
        <v>8.7272727272727284</v>
      </c>
      <c r="F21" s="20">
        <v>275</v>
      </c>
      <c r="G21" s="20"/>
      <c r="H21" s="20" t="s">
        <v>17</v>
      </c>
      <c r="I21" s="20">
        <v>87.5</v>
      </c>
      <c r="J21" s="20">
        <v>12.5</v>
      </c>
      <c r="K21" s="20">
        <v>272</v>
      </c>
      <c r="L21" s="20"/>
      <c r="M21" s="20" t="s">
        <v>17</v>
      </c>
      <c r="N21" s="20">
        <v>96.551724137931032</v>
      </c>
      <c r="O21" s="20">
        <v>3.4482758620689653</v>
      </c>
      <c r="P21" s="20">
        <v>464</v>
      </c>
      <c r="Q21" s="20"/>
      <c r="R21" s="20" t="s">
        <v>17</v>
      </c>
      <c r="S21" s="20">
        <f t="shared" si="2"/>
        <v>91.774817136886099</v>
      </c>
      <c r="T21" s="20">
        <f t="shared" si="2"/>
        <v>8.225182863113897</v>
      </c>
      <c r="U21" s="20">
        <f t="shared" si="2"/>
        <v>337</v>
      </c>
      <c r="V21" s="20"/>
    </row>
    <row r="22" spans="2:22" x14ac:dyDescent="0.3">
      <c r="B22" s="20"/>
      <c r="C22" s="20" t="s">
        <v>19</v>
      </c>
      <c r="D22" s="20">
        <v>95.238095238095227</v>
      </c>
      <c r="E22" s="20">
        <v>4.7619047619047619</v>
      </c>
      <c r="F22" s="20">
        <v>336</v>
      </c>
      <c r="G22" s="20"/>
      <c r="H22" s="20" t="s">
        <v>19</v>
      </c>
      <c r="I22" s="20">
        <v>88.596491228070178</v>
      </c>
      <c r="J22" s="20">
        <v>11.403508771929824</v>
      </c>
      <c r="K22" s="20">
        <v>342</v>
      </c>
      <c r="L22" s="20"/>
      <c r="M22" s="20" t="s">
        <v>19</v>
      </c>
      <c r="N22" s="20">
        <v>90.35532994923858</v>
      </c>
      <c r="O22" s="20">
        <v>9.6446700507614214</v>
      </c>
      <c r="P22" s="20">
        <v>394</v>
      </c>
      <c r="Q22" s="20"/>
      <c r="R22" s="20" t="s">
        <v>19</v>
      </c>
      <c r="S22" s="20">
        <f t="shared" si="2"/>
        <v>91.396638805134671</v>
      </c>
      <c r="T22" s="20">
        <f t="shared" si="2"/>
        <v>8.6033611948653359</v>
      </c>
      <c r="U22" s="20">
        <f t="shared" si="2"/>
        <v>357.33333333333331</v>
      </c>
      <c r="V22" s="20"/>
    </row>
    <row r="23" spans="2:22" x14ac:dyDescent="0.3">
      <c r="B23" s="20"/>
      <c r="C23" s="20" t="s">
        <v>21</v>
      </c>
      <c r="D23" s="20">
        <v>38.235294117647058</v>
      </c>
      <c r="E23" s="20">
        <v>61.764705882352942</v>
      </c>
      <c r="F23" s="20">
        <v>102</v>
      </c>
      <c r="G23" s="20"/>
      <c r="H23" s="20" t="s">
        <v>21</v>
      </c>
      <c r="I23" s="20">
        <v>46.774193548387096</v>
      </c>
      <c r="J23" s="20">
        <v>53.225806451612897</v>
      </c>
      <c r="K23" s="20">
        <v>124</v>
      </c>
      <c r="L23" s="20"/>
      <c r="M23" s="20" t="s">
        <v>21</v>
      </c>
      <c r="N23" s="20">
        <v>56.224899598393577</v>
      </c>
      <c r="O23" s="20">
        <v>43.775100401606423</v>
      </c>
      <c r="P23" s="20">
        <v>249</v>
      </c>
      <c r="Q23" s="20"/>
      <c r="R23" s="20" t="s">
        <v>21</v>
      </c>
      <c r="S23" s="20">
        <f t="shared" si="2"/>
        <v>47.078129088142568</v>
      </c>
      <c r="T23" s="20">
        <f t="shared" si="2"/>
        <v>52.921870911857418</v>
      </c>
      <c r="U23" s="20">
        <f t="shared" si="2"/>
        <v>158.33333333333334</v>
      </c>
      <c r="V23" s="20"/>
    </row>
    <row r="24" spans="2:22" x14ac:dyDescent="0.3">
      <c r="B24" s="20"/>
      <c r="C24" s="20" t="s">
        <v>12</v>
      </c>
      <c r="D24" s="20">
        <v>32.786885245901637</v>
      </c>
      <c r="E24" s="20">
        <v>67.213114754098356</v>
      </c>
      <c r="F24" s="20">
        <v>610</v>
      </c>
      <c r="G24" s="20"/>
      <c r="H24" s="20" t="s">
        <v>12</v>
      </c>
      <c r="I24" s="20">
        <v>61.992136304062903</v>
      </c>
      <c r="J24" s="20">
        <v>38.00786369593709</v>
      </c>
      <c r="K24" s="20">
        <v>763</v>
      </c>
      <c r="L24" s="20"/>
      <c r="M24" s="20" t="s">
        <v>12</v>
      </c>
      <c r="N24" s="20">
        <v>62.622950819672127</v>
      </c>
      <c r="O24" s="20">
        <v>37.377049180327873</v>
      </c>
      <c r="P24" s="20">
        <v>915</v>
      </c>
      <c r="Q24" s="20"/>
      <c r="R24" s="20" t="s">
        <v>12</v>
      </c>
      <c r="S24" s="20">
        <f t="shared" si="2"/>
        <v>52.467324123212222</v>
      </c>
      <c r="T24" s="20">
        <f t="shared" si="2"/>
        <v>47.532675876787778</v>
      </c>
      <c r="U24" s="20">
        <f t="shared" si="2"/>
        <v>762.66666666666663</v>
      </c>
      <c r="V24" s="20"/>
    </row>
    <row r="25" spans="2:22" x14ac:dyDescent="0.3"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</row>
    <row r="26" spans="2:22" x14ac:dyDescent="0.3">
      <c r="C26" s="20" t="s">
        <v>8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4C59B-2445-44EE-8474-D25ED6B4D642}">
  <dimension ref="B1:BM113"/>
  <sheetViews>
    <sheetView topLeftCell="A34" workbookViewId="0">
      <selection activeCell="B51" sqref="B51:K67"/>
    </sheetView>
  </sheetViews>
  <sheetFormatPr defaultRowHeight="14.4" x14ac:dyDescent="0.3"/>
  <cols>
    <col min="2" max="2" width="16.109375" bestFit="1" customWidth="1"/>
    <col min="3" max="3" width="10.5546875" bestFit="1" customWidth="1"/>
    <col min="7" max="7" width="11.21875" customWidth="1"/>
    <col min="8" max="8" width="11.5546875" bestFit="1" customWidth="1"/>
    <col min="10" max="10" width="11.21875" customWidth="1"/>
    <col min="13" max="13" width="11.21875" customWidth="1"/>
    <col min="16" max="16" width="11.6640625" customWidth="1"/>
    <col min="19" max="19" width="12.109375" customWidth="1"/>
    <col min="22" max="22" width="11.21875" customWidth="1"/>
  </cols>
  <sheetData>
    <row r="1" spans="2:65" x14ac:dyDescent="0.3">
      <c r="B1" s="3" t="s">
        <v>100</v>
      </c>
      <c r="C1" s="3" t="s">
        <v>101</v>
      </c>
      <c r="D1" s="3" t="s">
        <v>102</v>
      </c>
    </row>
    <row r="2" spans="2:65" x14ac:dyDescent="0.3">
      <c r="B2">
        <v>1</v>
      </c>
      <c r="C2" s="69">
        <v>44487</v>
      </c>
      <c r="D2">
        <v>3</v>
      </c>
    </row>
    <row r="3" spans="2:65" x14ac:dyDescent="0.3">
      <c r="B3">
        <v>2</v>
      </c>
      <c r="C3" s="69">
        <v>44518</v>
      </c>
      <c r="D3">
        <v>7</v>
      </c>
    </row>
    <row r="4" spans="2:65" x14ac:dyDescent="0.3">
      <c r="B4">
        <v>3</v>
      </c>
      <c r="C4" s="69">
        <v>44532</v>
      </c>
      <c r="D4">
        <v>7</v>
      </c>
    </row>
    <row r="5" spans="2:65" x14ac:dyDescent="0.3">
      <c r="B5">
        <v>4</v>
      </c>
      <c r="C5" s="69">
        <v>44662</v>
      </c>
      <c r="D5">
        <v>2</v>
      </c>
    </row>
    <row r="6" spans="2:65" x14ac:dyDescent="0.3">
      <c r="B6">
        <v>5</v>
      </c>
      <c r="C6" s="69">
        <v>44714</v>
      </c>
      <c r="D6">
        <v>4</v>
      </c>
    </row>
    <row r="7" spans="2:65" x14ac:dyDescent="0.3">
      <c r="B7">
        <v>6</v>
      </c>
      <c r="C7" s="69">
        <v>44721</v>
      </c>
      <c r="D7">
        <v>7</v>
      </c>
    </row>
    <row r="8" spans="2:65" x14ac:dyDescent="0.3">
      <c r="B8" s="44" t="s">
        <v>154</v>
      </c>
    </row>
    <row r="9" spans="2:65" x14ac:dyDescent="0.3">
      <c r="AD9" s="3"/>
      <c r="AV9" s="70"/>
      <c r="BE9" s="3"/>
    </row>
    <row r="10" spans="2:65" s="3" customFormat="1" x14ac:dyDescent="0.3">
      <c r="B10" s="71" t="s">
        <v>103</v>
      </c>
      <c r="C10" s="72" t="s">
        <v>48</v>
      </c>
      <c r="D10" s="73"/>
      <c r="E10" s="73"/>
      <c r="F10" s="73"/>
      <c r="G10" s="73"/>
      <c r="H10" s="73"/>
      <c r="I10" s="73"/>
      <c r="J10" s="73"/>
      <c r="K10" s="74"/>
      <c r="L10" s="75" t="s">
        <v>104</v>
      </c>
      <c r="M10" s="73"/>
      <c r="N10" s="73"/>
      <c r="O10" s="73"/>
      <c r="P10" s="73"/>
      <c r="Q10" s="73"/>
      <c r="R10" s="73"/>
      <c r="S10" s="73"/>
      <c r="T10" s="74"/>
      <c r="U10" s="75" t="s">
        <v>105</v>
      </c>
      <c r="V10" s="72"/>
      <c r="W10" s="72"/>
      <c r="X10" s="72"/>
      <c r="Y10" s="72"/>
      <c r="Z10" s="72"/>
      <c r="AA10" s="72"/>
      <c r="AB10" s="72"/>
      <c r="AC10" s="76"/>
      <c r="AD10" s="75" t="s">
        <v>106</v>
      </c>
      <c r="AE10" s="72"/>
      <c r="AF10" s="72"/>
      <c r="AG10" s="72"/>
      <c r="AH10" s="72"/>
      <c r="AI10" s="72"/>
      <c r="AJ10" s="72"/>
      <c r="AK10" s="72"/>
      <c r="AL10" s="76"/>
      <c r="AM10" s="75" t="s">
        <v>107</v>
      </c>
      <c r="AN10" s="72"/>
      <c r="AO10" s="72"/>
      <c r="AP10" s="72"/>
      <c r="AQ10" s="72"/>
      <c r="AR10" s="72"/>
      <c r="AS10" s="72"/>
      <c r="AT10" s="72"/>
      <c r="AU10" s="76"/>
      <c r="AV10" s="75" t="s">
        <v>108</v>
      </c>
      <c r="AW10" s="72"/>
      <c r="AX10" s="72"/>
      <c r="AY10" s="72"/>
      <c r="AZ10" s="72"/>
      <c r="BA10" s="72"/>
      <c r="BB10" s="72"/>
      <c r="BC10" s="72"/>
      <c r="BD10" s="76"/>
      <c r="BE10" s="75" t="s">
        <v>109</v>
      </c>
      <c r="BF10" s="72"/>
      <c r="BG10" s="72"/>
      <c r="BH10" s="72"/>
      <c r="BI10" s="72"/>
      <c r="BJ10" s="72"/>
      <c r="BK10" s="72"/>
      <c r="BL10" s="72"/>
      <c r="BM10" s="76"/>
    </row>
    <row r="11" spans="2:65" s="3" customFormat="1" x14ac:dyDescent="0.3">
      <c r="B11" s="77"/>
      <c r="C11" s="78" t="s">
        <v>110</v>
      </c>
      <c r="D11" s="79"/>
      <c r="E11" s="80"/>
      <c r="F11" s="75" t="s">
        <v>111</v>
      </c>
      <c r="G11" s="76"/>
      <c r="H11" s="75" t="s">
        <v>112</v>
      </c>
      <c r="I11" s="72"/>
      <c r="J11" s="72"/>
      <c r="K11" s="76"/>
      <c r="L11" s="78" t="s">
        <v>110</v>
      </c>
      <c r="M11" s="79"/>
      <c r="N11" s="80"/>
      <c r="O11" s="75" t="s">
        <v>111</v>
      </c>
      <c r="P11" s="76"/>
      <c r="Q11" s="75" t="s">
        <v>112</v>
      </c>
      <c r="R11" s="72"/>
      <c r="S11" s="72"/>
      <c r="T11" s="76"/>
      <c r="U11" s="78" t="s">
        <v>110</v>
      </c>
      <c r="V11" s="79"/>
      <c r="W11" s="79"/>
      <c r="X11" s="72" t="s">
        <v>111</v>
      </c>
      <c r="Y11" s="72"/>
      <c r="Z11" s="72" t="s">
        <v>112</v>
      </c>
      <c r="AA11" s="72"/>
      <c r="AB11" s="72"/>
      <c r="AC11" s="72"/>
      <c r="AD11" s="78" t="s">
        <v>110</v>
      </c>
      <c r="AE11" s="72"/>
      <c r="AF11" s="76"/>
      <c r="AG11" s="75" t="s">
        <v>111</v>
      </c>
      <c r="AH11" s="76"/>
      <c r="AI11" s="75" t="s">
        <v>112</v>
      </c>
      <c r="AJ11" s="72"/>
      <c r="AK11" s="72"/>
      <c r="AL11" s="76"/>
      <c r="AM11" s="78" t="s">
        <v>110</v>
      </c>
      <c r="AN11" s="73"/>
      <c r="AO11" s="73"/>
      <c r="AP11" s="72" t="s">
        <v>111</v>
      </c>
      <c r="AQ11" s="73"/>
      <c r="AR11" s="72" t="s">
        <v>112</v>
      </c>
      <c r="AS11" s="73"/>
      <c r="AT11" s="73"/>
      <c r="AU11" s="73"/>
      <c r="AV11" s="78" t="s">
        <v>110</v>
      </c>
      <c r="AW11" s="72"/>
      <c r="AX11" s="76"/>
      <c r="AY11" s="75" t="s">
        <v>111</v>
      </c>
      <c r="AZ11" s="76"/>
      <c r="BA11" s="75" t="s">
        <v>112</v>
      </c>
      <c r="BB11" s="72"/>
      <c r="BC11" s="72"/>
      <c r="BD11" s="72"/>
      <c r="BE11" s="78" t="s">
        <v>110</v>
      </c>
      <c r="BF11" s="79"/>
      <c r="BG11" s="80"/>
      <c r="BH11" s="75" t="s">
        <v>111</v>
      </c>
      <c r="BI11" s="80"/>
      <c r="BJ11" s="81" t="s">
        <v>112</v>
      </c>
      <c r="BK11" s="79"/>
      <c r="BL11" s="79"/>
      <c r="BM11" s="80"/>
    </row>
    <row r="12" spans="2:65" x14ac:dyDescent="0.3">
      <c r="B12" s="82"/>
      <c r="C12" s="83" t="s">
        <v>113</v>
      </c>
      <c r="D12" s="83" t="s">
        <v>114</v>
      </c>
      <c r="E12" s="83" t="s">
        <v>115</v>
      </c>
      <c r="F12" s="83" t="s">
        <v>113</v>
      </c>
      <c r="G12" s="83" t="s">
        <v>114</v>
      </c>
      <c r="H12" s="83" t="s">
        <v>113</v>
      </c>
      <c r="I12" s="83" t="s">
        <v>116</v>
      </c>
      <c r="J12" s="83" t="s">
        <v>114</v>
      </c>
      <c r="K12" s="83" t="s">
        <v>116</v>
      </c>
      <c r="L12" s="83" t="s">
        <v>113</v>
      </c>
      <c r="M12" s="83" t="s">
        <v>114</v>
      </c>
      <c r="N12" s="83" t="s">
        <v>115</v>
      </c>
      <c r="O12" s="83" t="s">
        <v>113</v>
      </c>
      <c r="P12" s="83" t="s">
        <v>114</v>
      </c>
      <c r="Q12" s="83" t="s">
        <v>113</v>
      </c>
      <c r="R12" s="83" t="s">
        <v>116</v>
      </c>
      <c r="S12" s="83" t="s">
        <v>114</v>
      </c>
      <c r="T12" s="83" t="s">
        <v>116</v>
      </c>
      <c r="U12" s="83" t="s">
        <v>113</v>
      </c>
      <c r="V12" s="83" t="s">
        <v>114</v>
      </c>
      <c r="W12" s="83" t="s">
        <v>115</v>
      </c>
      <c r="X12" s="83" t="s">
        <v>113</v>
      </c>
      <c r="Y12" s="83" t="s">
        <v>114</v>
      </c>
      <c r="Z12" s="83" t="s">
        <v>113</v>
      </c>
      <c r="AA12" s="83" t="s">
        <v>116</v>
      </c>
      <c r="AB12" s="83" t="s">
        <v>114</v>
      </c>
      <c r="AC12" s="83" t="s">
        <v>116</v>
      </c>
      <c r="AD12" s="83" t="s">
        <v>113</v>
      </c>
      <c r="AE12" s="83" t="s">
        <v>114</v>
      </c>
      <c r="AF12" s="83" t="s">
        <v>115</v>
      </c>
      <c r="AG12" s="83" t="s">
        <v>113</v>
      </c>
      <c r="AH12" s="83" t="s">
        <v>114</v>
      </c>
      <c r="AI12" s="83" t="s">
        <v>113</v>
      </c>
      <c r="AJ12" s="83" t="s">
        <v>116</v>
      </c>
      <c r="AK12" s="83" t="s">
        <v>114</v>
      </c>
      <c r="AL12" s="83" t="s">
        <v>116</v>
      </c>
      <c r="AM12" s="83" t="s">
        <v>113</v>
      </c>
      <c r="AN12" s="83" t="s">
        <v>114</v>
      </c>
      <c r="AO12" s="83" t="s">
        <v>115</v>
      </c>
      <c r="AP12" s="83" t="s">
        <v>113</v>
      </c>
      <c r="AQ12" s="83" t="s">
        <v>114</v>
      </c>
      <c r="AR12" s="84" t="s">
        <v>113</v>
      </c>
      <c r="AS12" s="83" t="s">
        <v>116</v>
      </c>
      <c r="AT12" s="85" t="s">
        <v>114</v>
      </c>
      <c r="AU12" s="83" t="s">
        <v>116</v>
      </c>
      <c r="AV12" s="83" t="s">
        <v>113</v>
      </c>
      <c r="AW12" s="83" t="s">
        <v>114</v>
      </c>
      <c r="AX12" s="83" t="s">
        <v>115</v>
      </c>
      <c r="AY12" s="83" t="s">
        <v>113</v>
      </c>
      <c r="AZ12" s="83" t="s">
        <v>114</v>
      </c>
      <c r="BA12" s="83" t="s">
        <v>113</v>
      </c>
      <c r="BB12" s="83" t="s">
        <v>116</v>
      </c>
      <c r="BC12" s="83" t="s">
        <v>114</v>
      </c>
      <c r="BD12" s="83" t="s">
        <v>116</v>
      </c>
      <c r="BE12" s="83" t="s">
        <v>113</v>
      </c>
      <c r="BF12" s="83" t="s">
        <v>114</v>
      </c>
      <c r="BG12" s="83" t="s">
        <v>115</v>
      </c>
      <c r="BH12" s="83" t="s">
        <v>113</v>
      </c>
      <c r="BI12" s="83" t="s">
        <v>114</v>
      </c>
      <c r="BJ12" s="83" t="s">
        <v>113</v>
      </c>
      <c r="BK12" s="83" t="s">
        <v>116</v>
      </c>
      <c r="BL12" s="83" t="s">
        <v>114</v>
      </c>
      <c r="BM12" s="83" t="s">
        <v>116</v>
      </c>
    </row>
    <row r="13" spans="2:65" x14ac:dyDescent="0.3">
      <c r="B13" s="86" t="s">
        <v>117</v>
      </c>
      <c r="C13" s="87">
        <v>6101.53</v>
      </c>
      <c r="D13" s="87">
        <v>20691.441999999999</v>
      </c>
      <c r="E13" s="87">
        <f>C13+D13</f>
        <v>26792.971999999998</v>
      </c>
      <c r="F13" s="88">
        <f>C13/E13*100</f>
        <v>22.772874916601264</v>
      </c>
      <c r="G13" s="88">
        <f>D13/E13*100</f>
        <v>77.227125083398747</v>
      </c>
      <c r="H13" s="89">
        <f>AVERAGE(F13:F15)</f>
        <v>25.649274022951477</v>
      </c>
      <c r="I13" s="89">
        <f>_xlfn.STDEV.P(F13:F15)</f>
        <v>5.0360172018142908</v>
      </c>
      <c r="J13" s="89">
        <f>AVERAGE(G13:G15)</f>
        <v>74.350725977048526</v>
      </c>
      <c r="K13" s="89">
        <f>_xlfn.STDEV.P(G13:G15)</f>
        <v>5.0360172018143148</v>
      </c>
      <c r="L13" s="90"/>
      <c r="M13" s="90"/>
      <c r="N13" s="90"/>
      <c r="O13" s="91"/>
      <c r="P13" s="90"/>
      <c r="Q13" s="92"/>
      <c r="R13" s="92"/>
      <c r="S13" s="92"/>
      <c r="T13" s="92"/>
      <c r="U13" s="90"/>
      <c r="V13" s="90"/>
      <c r="W13" s="91"/>
      <c r="X13" s="90"/>
      <c r="Y13" s="90"/>
      <c r="Z13" s="92"/>
      <c r="AA13" s="92"/>
      <c r="AB13" s="92"/>
      <c r="AC13" s="93"/>
      <c r="AD13" s="90"/>
      <c r="AE13" s="90"/>
      <c r="AF13" s="90"/>
      <c r="AG13" s="90"/>
      <c r="AH13" s="91"/>
      <c r="AI13" s="92"/>
      <c r="AJ13" s="92"/>
      <c r="AK13" s="92"/>
      <c r="AL13" s="92"/>
      <c r="AM13" s="90"/>
      <c r="AN13" s="90"/>
      <c r="AO13" s="90"/>
      <c r="AP13" s="90"/>
      <c r="AQ13" s="90"/>
      <c r="AR13" s="92"/>
      <c r="AS13" s="92"/>
      <c r="AT13" s="92"/>
      <c r="AU13" s="93"/>
      <c r="AV13" s="90"/>
      <c r="AW13" s="90"/>
      <c r="AX13" s="90"/>
      <c r="AY13" s="90"/>
      <c r="AZ13" s="90"/>
      <c r="BA13" s="92"/>
      <c r="BB13" s="92"/>
      <c r="BC13" s="92"/>
      <c r="BD13" s="93"/>
      <c r="BE13" s="87">
        <v>5300.0450000000001</v>
      </c>
      <c r="BF13" s="87">
        <v>22037.583999999999</v>
      </c>
      <c r="BG13" s="87">
        <f t="shared" ref="BG13:BG15" si="0">BE13+BF13</f>
        <v>27337.629000000001</v>
      </c>
      <c r="BH13" s="88">
        <f t="shared" ref="BH13:BH15" si="1">BE13/BG13*100</f>
        <v>19.387361647200642</v>
      </c>
      <c r="BI13" s="88">
        <f t="shared" ref="BI13:BI15" si="2">BF13/BG13*100</f>
        <v>80.612638352799351</v>
      </c>
      <c r="BJ13" s="89">
        <f>AVERAGE(BH13:BH15)</f>
        <v>24.757556684887081</v>
      </c>
      <c r="BK13" s="89">
        <f>_xlfn.STDEV.P(BH13:BH15)</f>
        <v>5.0788706725943609</v>
      </c>
      <c r="BL13" s="89">
        <f>AVERAGE(BI13:BI15)</f>
        <v>75.242443315112908</v>
      </c>
      <c r="BM13" s="89">
        <f>_xlfn.STDEV.P(BI13:BI15)</f>
        <v>5.0788706725943529</v>
      </c>
    </row>
    <row r="14" spans="2:65" x14ac:dyDescent="0.3">
      <c r="B14" s="94" t="s">
        <v>118</v>
      </c>
      <c r="C14" s="95">
        <v>6863.652</v>
      </c>
      <c r="D14" s="95">
        <v>14106.936</v>
      </c>
      <c r="E14" s="95">
        <f>C14+D14</f>
        <v>20970.588</v>
      </c>
      <c r="F14" s="96">
        <f>C14/E14*100</f>
        <v>32.729897702439246</v>
      </c>
      <c r="G14" s="96">
        <f>D14/E14*100</f>
        <v>67.270102297560754</v>
      </c>
      <c r="H14" s="97"/>
      <c r="I14" s="97"/>
      <c r="J14" s="97"/>
      <c r="K14" s="97"/>
      <c r="L14" s="98"/>
      <c r="M14" s="98"/>
      <c r="N14" s="98"/>
      <c r="O14" s="99"/>
      <c r="P14" s="98"/>
      <c r="Q14" s="100"/>
      <c r="R14" s="101"/>
      <c r="S14" s="100"/>
      <c r="T14" s="101"/>
      <c r="U14" s="98"/>
      <c r="V14" s="98"/>
      <c r="W14" s="99"/>
      <c r="X14" s="98"/>
      <c r="Y14" s="98"/>
      <c r="Z14" s="100"/>
      <c r="AA14" s="101"/>
      <c r="AB14" s="100"/>
      <c r="AC14" s="102"/>
      <c r="AD14" s="98"/>
      <c r="AE14" s="98"/>
      <c r="AF14" s="98"/>
      <c r="AG14" s="98"/>
      <c r="AH14" s="99"/>
      <c r="AI14" s="100"/>
      <c r="AJ14" s="101"/>
      <c r="AK14" s="100"/>
      <c r="AL14" s="101"/>
      <c r="AM14" s="98"/>
      <c r="AN14" s="98"/>
      <c r="AO14" s="98"/>
      <c r="AP14" s="98"/>
      <c r="AQ14" s="98"/>
      <c r="AR14" s="100"/>
      <c r="AS14" s="101"/>
      <c r="AT14" s="100"/>
      <c r="AU14" s="102"/>
      <c r="AV14" s="98"/>
      <c r="AW14" s="98"/>
      <c r="AX14" s="98"/>
      <c r="AY14" s="98"/>
      <c r="AZ14" s="98"/>
      <c r="BA14" s="103"/>
      <c r="BB14" s="103"/>
      <c r="BC14" s="103"/>
      <c r="BD14" s="104"/>
      <c r="BE14" s="95">
        <v>8360.723</v>
      </c>
      <c r="BF14" s="95">
        <v>18119.543000000001</v>
      </c>
      <c r="BG14" s="95">
        <f t="shared" si="0"/>
        <v>26480.266000000003</v>
      </c>
      <c r="BH14" s="96">
        <f t="shared" si="1"/>
        <v>31.573410176468769</v>
      </c>
      <c r="BI14" s="96">
        <f t="shared" si="2"/>
        <v>68.426589823531231</v>
      </c>
      <c r="BJ14" s="97"/>
      <c r="BK14" s="97"/>
      <c r="BL14" s="97"/>
      <c r="BM14" s="97"/>
    </row>
    <row r="15" spans="2:65" x14ac:dyDescent="0.3">
      <c r="B15" s="105" t="s">
        <v>119</v>
      </c>
      <c r="C15" s="106">
        <v>5339.317</v>
      </c>
      <c r="D15" s="106">
        <v>19558.349999999999</v>
      </c>
      <c r="E15" s="106">
        <f>C15+D15</f>
        <v>24897.666999999998</v>
      </c>
      <c r="F15" s="107">
        <f>C15/E15*100</f>
        <v>21.445049449813915</v>
      </c>
      <c r="G15" s="107">
        <f>D15/E15*100</f>
        <v>78.554950550186092</v>
      </c>
      <c r="H15" s="108"/>
      <c r="I15" s="108"/>
      <c r="J15" s="108"/>
      <c r="K15" s="108"/>
      <c r="L15" s="109"/>
      <c r="M15" s="109"/>
      <c r="N15" s="109"/>
      <c r="O15" s="110"/>
      <c r="P15" s="109"/>
      <c r="Q15" s="111"/>
      <c r="R15" s="112"/>
      <c r="S15" s="111"/>
      <c r="T15" s="112"/>
      <c r="U15" s="109"/>
      <c r="V15" s="109"/>
      <c r="W15" s="110"/>
      <c r="X15" s="109"/>
      <c r="Y15" s="109"/>
      <c r="Z15" s="111"/>
      <c r="AA15" s="112"/>
      <c r="AB15" s="111"/>
      <c r="AC15" s="113"/>
      <c r="AD15" s="109"/>
      <c r="AE15" s="109"/>
      <c r="AF15" s="109"/>
      <c r="AG15" s="109"/>
      <c r="AH15" s="110"/>
      <c r="AI15" s="111"/>
      <c r="AJ15" s="112"/>
      <c r="AK15" s="111"/>
      <c r="AL15" s="112"/>
      <c r="AM15" s="109"/>
      <c r="AN15" s="109"/>
      <c r="AO15" s="109"/>
      <c r="AP15" s="109"/>
      <c r="AQ15" s="109"/>
      <c r="AR15" s="111"/>
      <c r="AS15" s="112"/>
      <c r="AT15" s="111"/>
      <c r="AU15" s="113"/>
      <c r="AV15" s="109"/>
      <c r="AW15" s="109"/>
      <c r="AX15" s="109"/>
      <c r="AY15" s="109"/>
      <c r="AZ15" s="109"/>
      <c r="BA15" s="114"/>
      <c r="BB15" s="114"/>
      <c r="BC15" s="114"/>
      <c r="BD15" s="115"/>
      <c r="BE15" s="106">
        <v>5597.4390000000003</v>
      </c>
      <c r="BF15" s="106">
        <v>18413.643</v>
      </c>
      <c r="BG15" s="106">
        <f t="shared" si="0"/>
        <v>24011.082000000002</v>
      </c>
      <c r="BH15" s="107">
        <f t="shared" si="1"/>
        <v>23.31189823099184</v>
      </c>
      <c r="BI15" s="107">
        <f t="shared" si="2"/>
        <v>76.688101769008156</v>
      </c>
      <c r="BJ15" s="108"/>
      <c r="BK15" s="108"/>
      <c r="BL15" s="108"/>
      <c r="BM15" s="108"/>
    </row>
    <row r="16" spans="2:65" x14ac:dyDescent="0.3">
      <c r="B16" s="86" t="s">
        <v>120</v>
      </c>
      <c r="C16" s="87">
        <v>6088.2879999999996</v>
      </c>
      <c r="D16" s="87">
        <v>25612.534</v>
      </c>
      <c r="E16" s="87">
        <f t="shared" ref="E16:E30" si="3">C16+D16</f>
        <v>31700.822</v>
      </c>
      <c r="F16" s="88">
        <f t="shared" ref="F16:F30" si="4">C16/E16*100</f>
        <v>19.205457826929536</v>
      </c>
      <c r="G16" s="88">
        <f t="shared" ref="G16:G30" si="5">D16/E16*100</f>
        <v>80.794542173070454</v>
      </c>
      <c r="H16" s="89">
        <f t="shared" ref="H16" si="6">AVERAGE(F16:F18)</f>
        <v>21.692854792981791</v>
      </c>
      <c r="I16" s="89">
        <f t="shared" ref="I16" si="7">_xlfn.STDEV.P(F16:F18)</f>
        <v>3.234877221545208</v>
      </c>
      <c r="J16" s="89">
        <f t="shared" ref="J16" si="8">AVERAGE(G16:G18)</f>
        <v>78.307145207018209</v>
      </c>
      <c r="K16" s="89">
        <f t="shared" ref="K16" si="9">_xlfn.STDEV.P(G16:G18)</f>
        <v>3.2348772215452088</v>
      </c>
      <c r="L16" s="87">
        <v>7315.2380000000003</v>
      </c>
      <c r="M16" s="87">
        <v>23417.413</v>
      </c>
      <c r="N16" s="87">
        <f t="shared" ref="N16:N21" si="10">L16+M16</f>
        <v>30732.651000000002</v>
      </c>
      <c r="O16" s="116">
        <f t="shared" ref="O16:O21" si="11">L16/N16*100</f>
        <v>23.802821305587987</v>
      </c>
      <c r="P16" s="88">
        <f t="shared" ref="P16:P21" si="12">M16/N16*100</f>
        <v>76.197178694412003</v>
      </c>
      <c r="Q16" s="89">
        <f>AVERAGE(O16:O18)</f>
        <v>28.041563161582456</v>
      </c>
      <c r="R16" s="89">
        <f>_xlfn.STDEV.P(O16:O18)</f>
        <v>4.6740835978716522</v>
      </c>
      <c r="S16" s="89">
        <f>AVERAGE(P16:P18)</f>
        <v>71.958436838417541</v>
      </c>
      <c r="T16" s="89">
        <f>_xlfn.STDEV.P(P16:P18)</f>
        <v>4.6740835978716415</v>
      </c>
      <c r="U16" s="87">
        <v>5876.6310000000003</v>
      </c>
      <c r="V16" s="87">
        <v>24033.019</v>
      </c>
      <c r="W16" s="117">
        <f t="shared" ref="W16:W21" si="13">U16+V16</f>
        <v>29909.65</v>
      </c>
      <c r="X16" s="88">
        <f t="shared" ref="X16:X21" si="14">U16/W16*100</f>
        <v>19.647943055167811</v>
      </c>
      <c r="Y16" s="88">
        <f t="shared" ref="Y16:Y21" si="15">V16/W16*100</f>
        <v>80.352056944832185</v>
      </c>
      <c r="Z16" s="89">
        <f>AVERAGE(X16:X18)</f>
        <v>27.149497326186026</v>
      </c>
      <c r="AA16" s="89">
        <f>_xlfn.STDEV.P(X16:X18)</f>
        <v>5.8237594265004597</v>
      </c>
      <c r="AB16" s="89">
        <f>AVERAGE(Y16:Y18)</f>
        <v>72.850502673813978</v>
      </c>
      <c r="AC16" s="118">
        <f>_xlfn.STDEV.P(Y16:Y18)</f>
        <v>5.8237594265004633</v>
      </c>
      <c r="AD16" s="87">
        <v>113813.023</v>
      </c>
      <c r="AE16" s="87">
        <v>23936.019</v>
      </c>
      <c r="AF16" s="87">
        <f t="shared" ref="AF16:AF21" si="16">AD16+AE16</f>
        <v>137749.04200000002</v>
      </c>
      <c r="AG16" s="88">
        <f t="shared" ref="AG16:AG21" si="17">AD16/AF16*100</f>
        <v>82.623458825942322</v>
      </c>
      <c r="AH16" s="116">
        <f t="shared" ref="AH16:AH21" si="18">AE16/AF16*100</f>
        <v>17.376541174057671</v>
      </c>
      <c r="AI16" s="89">
        <f>AVERAGE(AG16:AG18)</f>
        <v>39.84141320462529</v>
      </c>
      <c r="AJ16" s="89">
        <f>_xlfn.STDEV.P(AG16:AG18)</f>
        <v>31.410406503440747</v>
      </c>
      <c r="AK16" s="89">
        <f>AVERAGE(AH16:AH18)</f>
        <v>60.15858679537471</v>
      </c>
      <c r="AL16" s="89">
        <f>_xlfn.STDEV.P(AH16:AH18)</f>
        <v>31.410406503440754</v>
      </c>
      <c r="AM16" s="87">
        <v>7793.723</v>
      </c>
      <c r="AN16" s="87">
        <v>26621.919000000002</v>
      </c>
      <c r="AO16" s="87">
        <f t="shared" ref="AO16:AO21" si="19">AM16+AN16</f>
        <v>34415.642</v>
      </c>
      <c r="AP16" s="88">
        <f t="shared" ref="AP16:AP21" si="20">AM16/AO16*100</f>
        <v>22.645874221959886</v>
      </c>
      <c r="AQ16" s="88">
        <f t="shared" ref="AQ16:AQ21" si="21">AN16/AO16*100</f>
        <v>77.354125778040114</v>
      </c>
      <c r="AR16" s="89">
        <f>AVERAGE(AP16:AP18)</f>
        <v>17.721685010554534</v>
      </c>
      <c r="AS16" s="89">
        <f>_xlfn.STDEV.P(AP16:AP18)</f>
        <v>7.5072158122432526</v>
      </c>
      <c r="AT16" s="89">
        <f>AVERAGE(AQ16:AQ18)</f>
        <v>82.278314989445462</v>
      </c>
      <c r="AU16" s="118">
        <f>_xlfn.STDEV.P(AQ16:AQ18)</f>
        <v>7.5072158122432482</v>
      </c>
      <c r="AV16" s="90"/>
      <c r="AW16" s="90"/>
      <c r="AX16" s="90"/>
      <c r="AY16" s="119"/>
      <c r="AZ16" s="119"/>
      <c r="BA16" s="120"/>
      <c r="BB16" s="120"/>
      <c r="BC16" s="120"/>
      <c r="BD16" s="121"/>
      <c r="BE16" s="90"/>
      <c r="BF16" s="90"/>
      <c r="BG16" s="90"/>
      <c r="BH16" s="119"/>
      <c r="BI16" s="119"/>
      <c r="BJ16" s="122"/>
      <c r="BK16" s="123"/>
      <c r="BL16" s="123"/>
      <c r="BM16" s="123"/>
    </row>
    <row r="17" spans="2:65" x14ac:dyDescent="0.3">
      <c r="B17" s="95" t="s">
        <v>121</v>
      </c>
      <c r="C17" s="95">
        <v>6079.7020000000002</v>
      </c>
      <c r="D17" s="95">
        <v>24921.07</v>
      </c>
      <c r="E17" s="95">
        <f t="shared" si="3"/>
        <v>31000.772000000001</v>
      </c>
      <c r="F17" s="96">
        <f t="shared" si="4"/>
        <v>19.611453547027796</v>
      </c>
      <c r="G17" s="96">
        <f t="shared" si="5"/>
        <v>80.388546452972193</v>
      </c>
      <c r="H17" s="97"/>
      <c r="I17" s="97"/>
      <c r="J17" s="97"/>
      <c r="K17" s="124"/>
      <c r="L17" s="95">
        <v>8227.1370000000006</v>
      </c>
      <c r="M17" s="95">
        <v>23700.241000000002</v>
      </c>
      <c r="N17" s="95">
        <f t="shared" si="10"/>
        <v>31927.378000000004</v>
      </c>
      <c r="O17" s="125">
        <f t="shared" si="11"/>
        <v>25.768282631915469</v>
      </c>
      <c r="P17" s="96">
        <f t="shared" si="12"/>
        <v>74.231717368084531</v>
      </c>
      <c r="Q17" s="97"/>
      <c r="R17" s="97"/>
      <c r="S17" s="97"/>
      <c r="T17" s="97"/>
      <c r="U17" s="95">
        <v>8954.9150000000009</v>
      </c>
      <c r="V17" s="95">
        <v>23077.362000000001</v>
      </c>
      <c r="W17" s="126">
        <f t="shared" si="13"/>
        <v>32032.277000000002</v>
      </c>
      <c r="X17" s="96">
        <f t="shared" si="14"/>
        <v>27.95591147017117</v>
      </c>
      <c r="Y17" s="96">
        <f t="shared" si="15"/>
        <v>72.044088529828826</v>
      </c>
      <c r="Z17" s="124"/>
      <c r="AA17" s="124"/>
      <c r="AB17" s="124"/>
      <c r="AC17" s="127"/>
      <c r="AD17" s="95">
        <v>9157.4509999999991</v>
      </c>
      <c r="AE17" s="95">
        <v>22635.07</v>
      </c>
      <c r="AF17" s="95">
        <f t="shared" si="16"/>
        <v>31792.521000000001</v>
      </c>
      <c r="AG17" s="96">
        <f t="shared" si="17"/>
        <v>28.80379004860923</v>
      </c>
      <c r="AH17" s="125">
        <f t="shared" si="18"/>
        <v>71.19620995139077</v>
      </c>
      <c r="AI17" s="97"/>
      <c r="AJ17" s="97"/>
      <c r="AK17" s="97"/>
      <c r="AL17" s="97"/>
      <c r="AM17" s="95">
        <v>8719.3799999999992</v>
      </c>
      <c r="AN17" s="95">
        <v>113848.231</v>
      </c>
      <c r="AO17" s="95">
        <f t="shared" si="19"/>
        <v>122567.611</v>
      </c>
      <c r="AP17" s="96">
        <f t="shared" si="20"/>
        <v>7.1139348551062147</v>
      </c>
      <c r="AQ17" s="96">
        <f t="shared" si="21"/>
        <v>92.886065144893777</v>
      </c>
      <c r="AR17" s="97"/>
      <c r="AS17" s="97"/>
      <c r="AT17" s="97"/>
      <c r="AU17" s="128"/>
      <c r="AV17" s="103"/>
      <c r="AW17" s="103"/>
      <c r="AX17" s="98"/>
      <c r="AY17" s="129"/>
      <c r="AZ17" s="129"/>
      <c r="BA17" s="103"/>
      <c r="BB17" s="103"/>
      <c r="BC17" s="103"/>
      <c r="BD17" s="104"/>
      <c r="BE17" s="98"/>
      <c r="BF17" s="98"/>
      <c r="BG17" s="98"/>
      <c r="BH17" s="129"/>
      <c r="BI17" s="129"/>
      <c r="BJ17" s="130"/>
      <c r="BK17" s="130"/>
      <c r="BL17" s="130"/>
      <c r="BM17" s="130"/>
    </row>
    <row r="18" spans="2:65" x14ac:dyDescent="0.3">
      <c r="B18" s="106" t="s">
        <v>122</v>
      </c>
      <c r="C18" s="106">
        <v>9133.9660000000003</v>
      </c>
      <c r="D18" s="106">
        <v>25646.654999999999</v>
      </c>
      <c r="E18" s="106">
        <f t="shared" si="3"/>
        <v>34780.620999999999</v>
      </c>
      <c r="F18" s="107">
        <f t="shared" si="4"/>
        <v>26.261653004988041</v>
      </c>
      <c r="G18" s="107">
        <f t="shared" si="5"/>
        <v>73.738346995011966</v>
      </c>
      <c r="H18" s="108"/>
      <c r="I18" s="108"/>
      <c r="J18" s="108"/>
      <c r="K18" s="131"/>
      <c r="L18" s="106">
        <v>12332.986000000001</v>
      </c>
      <c r="M18" s="106">
        <v>23359.362000000001</v>
      </c>
      <c r="N18" s="106">
        <f t="shared" si="10"/>
        <v>35692.347999999998</v>
      </c>
      <c r="O18" s="132">
        <f t="shared" si="11"/>
        <v>34.553585547243912</v>
      </c>
      <c r="P18" s="107">
        <f t="shared" si="12"/>
        <v>65.446414452756102</v>
      </c>
      <c r="Q18" s="108"/>
      <c r="R18" s="108"/>
      <c r="S18" s="108"/>
      <c r="T18" s="108"/>
      <c r="U18" s="106">
        <v>12964.692999999999</v>
      </c>
      <c r="V18" s="106">
        <v>25341.797999999999</v>
      </c>
      <c r="W18" s="133">
        <f t="shared" si="13"/>
        <v>38306.490999999995</v>
      </c>
      <c r="X18" s="107">
        <f t="shared" si="14"/>
        <v>33.844637453219093</v>
      </c>
      <c r="Y18" s="107">
        <f t="shared" si="15"/>
        <v>66.155362546780921</v>
      </c>
      <c r="Z18" s="131"/>
      <c r="AA18" s="131"/>
      <c r="AB18" s="131"/>
      <c r="AC18" s="134"/>
      <c r="AD18" s="106">
        <v>10294.966</v>
      </c>
      <c r="AE18" s="106">
        <v>116850.61599999999</v>
      </c>
      <c r="AF18" s="106">
        <f t="shared" si="16"/>
        <v>127145.58199999999</v>
      </c>
      <c r="AG18" s="107">
        <f t="shared" si="17"/>
        <v>8.0969907393243119</v>
      </c>
      <c r="AH18" s="132">
        <f t="shared" si="18"/>
        <v>91.903009260675688</v>
      </c>
      <c r="AI18" s="108"/>
      <c r="AJ18" s="108"/>
      <c r="AK18" s="108"/>
      <c r="AL18" s="108"/>
      <c r="AM18" s="106">
        <v>9673.7939999999999</v>
      </c>
      <c r="AN18" s="106">
        <v>31657.94</v>
      </c>
      <c r="AO18" s="106">
        <f t="shared" si="19"/>
        <v>41331.733999999997</v>
      </c>
      <c r="AP18" s="107">
        <f t="shared" si="20"/>
        <v>23.405245954597504</v>
      </c>
      <c r="AQ18" s="107">
        <f t="shared" si="21"/>
        <v>76.594754045402496</v>
      </c>
      <c r="AR18" s="108"/>
      <c r="AS18" s="108"/>
      <c r="AT18" s="108"/>
      <c r="AU18" s="135"/>
      <c r="AV18" s="114"/>
      <c r="AW18" s="114"/>
      <c r="AX18" s="109"/>
      <c r="AY18" s="136"/>
      <c r="AZ18" s="136"/>
      <c r="BA18" s="114"/>
      <c r="BB18" s="114"/>
      <c r="BC18" s="114"/>
      <c r="BD18" s="115"/>
      <c r="BE18" s="109"/>
      <c r="BF18" s="109"/>
      <c r="BG18" s="109"/>
      <c r="BH18" s="136"/>
      <c r="BI18" s="136"/>
      <c r="BJ18" s="137"/>
      <c r="BK18" s="137"/>
      <c r="BL18" s="137"/>
      <c r="BM18" s="137"/>
    </row>
    <row r="19" spans="2:65" x14ac:dyDescent="0.3">
      <c r="B19" s="86" t="s">
        <v>123</v>
      </c>
      <c r="C19" s="87">
        <v>8106.3090000000002</v>
      </c>
      <c r="D19" s="87">
        <v>29651.827000000001</v>
      </c>
      <c r="E19" s="87">
        <f t="shared" si="3"/>
        <v>37758.135999999999</v>
      </c>
      <c r="F19" s="88">
        <f t="shared" si="4"/>
        <v>21.469039149602089</v>
      </c>
      <c r="G19" s="88">
        <f t="shared" si="5"/>
        <v>78.530960850397918</v>
      </c>
      <c r="H19" s="89">
        <f t="shared" ref="H19" si="22">AVERAGE(F19:F21)</f>
        <v>21.963161251908002</v>
      </c>
      <c r="I19" s="89">
        <f t="shared" ref="I19" si="23">_xlfn.STDEV.P(F19:F21)</f>
        <v>1.194202513814977</v>
      </c>
      <c r="J19" s="89">
        <f t="shared" ref="J19" si="24">AVERAGE(G19:G21)</f>
        <v>78.036838748091995</v>
      </c>
      <c r="K19" s="89">
        <f t="shared" ref="K19" si="25">_xlfn.STDEV.P(G19:G21)</f>
        <v>1.194202513814979</v>
      </c>
      <c r="L19" s="87">
        <v>1928.4770000000001</v>
      </c>
      <c r="M19" s="87">
        <v>27093.877</v>
      </c>
      <c r="N19" s="87">
        <f t="shared" si="10"/>
        <v>29022.353999999999</v>
      </c>
      <c r="O19" s="116">
        <f t="shared" si="11"/>
        <v>6.6447986955158775</v>
      </c>
      <c r="P19" s="88">
        <f t="shared" si="12"/>
        <v>93.355201304484126</v>
      </c>
      <c r="Q19" s="89">
        <f>AVERAGE(O19:O21)</f>
        <v>22.660575926121727</v>
      </c>
      <c r="R19" s="89">
        <f>_xlfn.STDEV.P(O19:O21)</f>
        <v>11.352083150005482</v>
      </c>
      <c r="S19" s="89">
        <f>AVERAGE(P19:P21)</f>
        <v>77.339424073878277</v>
      </c>
      <c r="T19" s="89">
        <f>_xlfn.STDEV.P(P19:P21)</f>
        <v>11.352083150005473</v>
      </c>
      <c r="U19" s="87">
        <v>8587.1370000000006</v>
      </c>
      <c r="V19" s="87">
        <v>27465.776999999998</v>
      </c>
      <c r="W19" s="117">
        <f t="shared" si="13"/>
        <v>36052.913999999997</v>
      </c>
      <c r="X19" s="88">
        <f t="shared" si="14"/>
        <v>23.818149623079016</v>
      </c>
      <c r="Y19" s="88">
        <f t="shared" si="15"/>
        <v>76.181850376920991</v>
      </c>
      <c r="Z19" s="89">
        <f>AVERAGE(X19:X21)</f>
        <v>28.337317395657454</v>
      </c>
      <c r="AA19" s="89">
        <f>_xlfn.STDEV.P(X19:X21)</f>
        <v>6.3287096259094868</v>
      </c>
      <c r="AB19" s="89">
        <f>AVERAGE(Y19:Y21)</f>
        <v>71.66268260434255</v>
      </c>
      <c r="AC19" s="118">
        <f>_xlfn.STDEV.P(Y19:Y21)</f>
        <v>6.3287096259094868</v>
      </c>
      <c r="AD19" s="87">
        <v>9635.5509999999995</v>
      </c>
      <c r="AE19" s="87">
        <v>25463.827000000001</v>
      </c>
      <c r="AF19" s="87">
        <f t="shared" si="16"/>
        <v>35099.377999999997</v>
      </c>
      <c r="AG19" s="88">
        <f t="shared" si="17"/>
        <v>27.452198725572856</v>
      </c>
      <c r="AH19" s="116">
        <f t="shared" si="18"/>
        <v>72.547801274427144</v>
      </c>
      <c r="AI19" s="89">
        <f>AVERAGE(AG19:AG21)</f>
        <v>30.498779485728196</v>
      </c>
      <c r="AJ19" s="89">
        <f>_xlfn.STDEV.P(AG19:AG21)</f>
        <v>2.8257454659945713</v>
      </c>
      <c r="AK19" s="89">
        <f>AVERAGE(AH19:AH21)</f>
        <v>69.501220514271793</v>
      </c>
      <c r="AL19" s="89">
        <f>_xlfn.STDEV.P(AH19:AH21)</f>
        <v>2.8257454659945713</v>
      </c>
      <c r="AM19" s="87">
        <v>9240.3289999999997</v>
      </c>
      <c r="AN19" s="87">
        <v>27979.241000000002</v>
      </c>
      <c r="AO19" s="87">
        <f t="shared" si="19"/>
        <v>37219.57</v>
      </c>
      <c r="AP19" s="88">
        <f t="shared" si="20"/>
        <v>24.826533460757339</v>
      </c>
      <c r="AQ19" s="88">
        <f t="shared" si="21"/>
        <v>75.173466539242668</v>
      </c>
      <c r="AR19" s="89">
        <f>AVERAGE(AP19:AP21)</f>
        <v>26.002565172880328</v>
      </c>
      <c r="AS19" s="89">
        <f>_xlfn.STDEV.P(AP19:AP21)</f>
        <v>0.83983700610863876</v>
      </c>
      <c r="AT19" s="89">
        <f>AVERAGE(AQ19:AQ21)</f>
        <v>73.997434827119676</v>
      </c>
      <c r="AU19" s="118">
        <f>_xlfn.STDEV.P(AQ19:AQ21)</f>
        <v>0.83983700610864176</v>
      </c>
      <c r="AV19" s="87">
        <v>11839.037</v>
      </c>
      <c r="AW19" s="87">
        <v>26841.999</v>
      </c>
      <c r="AX19" s="87">
        <f t="shared" ref="AX19:AX24" si="26">AV19+AW19</f>
        <v>38681.036</v>
      </c>
      <c r="AY19" s="88">
        <f t="shared" ref="AY19:AY24" si="27">AV19/AX19*100</f>
        <v>30.606825008513216</v>
      </c>
      <c r="AZ19" s="88">
        <f t="shared" ref="AZ19:AZ24" si="28">AW19/AX19*100</f>
        <v>69.393174991486788</v>
      </c>
      <c r="BA19" s="89">
        <f>AVERAGE(AY19:AY21)</f>
        <v>30.295886080932458</v>
      </c>
      <c r="BB19" s="89">
        <f>_xlfn.STDEV.P(AY19:AY21)</f>
        <v>0.80629853539695151</v>
      </c>
      <c r="BC19" s="89">
        <f>AVERAGE(AZ19:AZ21)</f>
        <v>69.704113919067552</v>
      </c>
      <c r="BD19" s="118">
        <f>_xlfn.STDEV.P(AZ19:AZ21)</f>
        <v>0.80629853539696261</v>
      </c>
      <c r="BE19" s="87">
        <v>11382.572</v>
      </c>
      <c r="BF19" s="87">
        <v>29213.705999999998</v>
      </c>
      <c r="BG19" s="87">
        <f t="shared" ref="BG19:BG24" si="29">BE19+BF19</f>
        <v>40596.277999999998</v>
      </c>
      <c r="BH19" s="88">
        <f t="shared" ref="BH19:BH24" si="30">BE19/BG19*100</f>
        <v>28.03846204817102</v>
      </c>
      <c r="BI19" s="88">
        <f t="shared" ref="BI19:BI24" si="31">BF19/BG19*100</f>
        <v>71.961537951828973</v>
      </c>
      <c r="BJ19" s="89">
        <f>AVERAGE(BH19:BH21)</f>
        <v>26.034030161619224</v>
      </c>
      <c r="BK19" s="89">
        <f>_xlfn.STDEV.P(BH19:BH21)</f>
        <v>1.4575015370795956</v>
      </c>
      <c r="BL19" s="89">
        <f>AVERAGE(BI19:BI21)</f>
        <v>73.965969838380786</v>
      </c>
      <c r="BM19" s="89">
        <f>_xlfn.STDEV.P(BI19:BI21)</f>
        <v>1.4575015370796023</v>
      </c>
    </row>
    <row r="20" spans="2:65" x14ac:dyDescent="0.3">
      <c r="B20" s="94" t="s">
        <v>124</v>
      </c>
      <c r="C20" s="95">
        <v>7749.0659999999998</v>
      </c>
      <c r="D20" s="95">
        <v>29485.241000000002</v>
      </c>
      <c r="E20" s="95">
        <f t="shared" si="3"/>
        <v>37234.307000000001</v>
      </c>
      <c r="F20" s="96">
        <f t="shared" si="4"/>
        <v>20.811629447004343</v>
      </c>
      <c r="G20" s="96">
        <f t="shared" si="5"/>
        <v>79.18837055299565</v>
      </c>
      <c r="H20" s="97"/>
      <c r="I20" s="97"/>
      <c r="J20" s="97"/>
      <c r="K20" s="97"/>
      <c r="L20" s="95">
        <v>12553.421</v>
      </c>
      <c r="M20" s="95">
        <v>27134.07</v>
      </c>
      <c r="N20" s="95">
        <f t="shared" si="10"/>
        <v>39687.491000000002</v>
      </c>
      <c r="O20" s="125">
        <f t="shared" si="11"/>
        <v>31.630674259554475</v>
      </c>
      <c r="P20" s="96">
        <f t="shared" si="12"/>
        <v>68.369325740445518</v>
      </c>
      <c r="Q20" s="97"/>
      <c r="R20" s="97"/>
      <c r="S20" s="97"/>
      <c r="T20" s="97"/>
      <c r="U20" s="95">
        <v>13085.35</v>
      </c>
      <c r="V20" s="95">
        <v>22007.948</v>
      </c>
      <c r="W20" s="126">
        <f t="shared" si="13"/>
        <v>35093.298000000003</v>
      </c>
      <c r="X20" s="96">
        <f t="shared" si="14"/>
        <v>37.287319077277949</v>
      </c>
      <c r="Y20" s="96">
        <f t="shared" si="15"/>
        <v>62.712680922722051</v>
      </c>
      <c r="Z20" s="124"/>
      <c r="AA20" s="124"/>
      <c r="AB20" s="124"/>
      <c r="AC20" s="127"/>
      <c r="AD20" s="95">
        <v>10586.157999999999</v>
      </c>
      <c r="AE20" s="95">
        <v>24958.827000000001</v>
      </c>
      <c r="AF20" s="95">
        <f t="shared" si="16"/>
        <v>35544.985000000001</v>
      </c>
      <c r="AG20" s="96">
        <f t="shared" si="17"/>
        <v>29.782423596465151</v>
      </c>
      <c r="AH20" s="125">
        <f t="shared" si="18"/>
        <v>70.217576403534849</v>
      </c>
      <c r="AI20" s="97"/>
      <c r="AJ20" s="97"/>
      <c r="AK20" s="97"/>
      <c r="AL20" s="97"/>
      <c r="AM20" s="95">
        <v>10286.673000000001</v>
      </c>
      <c r="AN20" s="95">
        <v>28609.190999999999</v>
      </c>
      <c r="AO20" s="95">
        <f t="shared" si="19"/>
        <v>38895.864000000001</v>
      </c>
      <c r="AP20" s="96">
        <f t="shared" si="20"/>
        <v>26.446701376783917</v>
      </c>
      <c r="AQ20" s="96">
        <f t="shared" si="21"/>
        <v>73.553298623216079</v>
      </c>
      <c r="AR20" s="97"/>
      <c r="AS20" s="97"/>
      <c r="AT20" s="97"/>
      <c r="AU20" s="128"/>
      <c r="AV20" s="138">
        <v>12712.522000000001</v>
      </c>
      <c r="AW20" s="138">
        <v>28176.241000000002</v>
      </c>
      <c r="AX20" s="95">
        <f t="shared" si="26"/>
        <v>40888.763000000006</v>
      </c>
      <c r="AY20" s="96">
        <f t="shared" si="27"/>
        <v>31.090502786792545</v>
      </c>
      <c r="AZ20" s="96">
        <f t="shared" si="28"/>
        <v>68.909497213207445</v>
      </c>
      <c r="BA20" s="124"/>
      <c r="BB20" s="124"/>
      <c r="BC20" s="124"/>
      <c r="BD20" s="127"/>
      <c r="BE20" s="95">
        <v>11060.815000000001</v>
      </c>
      <c r="BF20" s="95">
        <v>32403.675999999999</v>
      </c>
      <c r="BG20" s="95">
        <f t="shared" si="29"/>
        <v>43464.491000000002</v>
      </c>
      <c r="BH20" s="96">
        <f t="shared" si="30"/>
        <v>25.447934038845645</v>
      </c>
      <c r="BI20" s="96">
        <f t="shared" si="31"/>
        <v>74.552065961154355</v>
      </c>
      <c r="BJ20" s="97"/>
      <c r="BK20" s="97"/>
      <c r="BL20" s="97"/>
      <c r="BM20" s="97"/>
    </row>
    <row r="21" spans="2:65" x14ac:dyDescent="0.3">
      <c r="B21" s="105" t="s">
        <v>125</v>
      </c>
      <c r="C21" s="106">
        <v>6846.6310000000003</v>
      </c>
      <c r="D21" s="106">
        <v>22153.685000000001</v>
      </c>
      <c r="E21" s="106">
        <f t="shared" si="3"/>
        <v>29000.316000000003</v>
      </c>
      <c r="F21" s="107">
        <f t="shared" si="4"/>
        <v>23.608815159117576</v>
      </c>
      <c r="G21" s="107">
        <f t="shared" si="5"/>
        <v>76.391184840882417</v>
      </c>
      <c r="H21" s="108"/>
      <c r="I21" s="108"/>
      <c r="J21" s="108"/>
      <c r="K21" s="108"/>
      <c r="L21" s="106">
        <v>10105.621999999999</v>
      </c>
      <c r="M21" s="106">
        <v>23912.877</v>
      </c>
      <c r="N21" s="106">
        <f t="shared" si="10"/>
        <v>34018.498999999996</v>
      </c>
      <c r="O21" s="132">
        <f t="shared" si="11"/>
        <v>29.70625482329482</v>
      </c>
      <c r="P21" s="107">
        <f t="shared" si="12"/>
        <v>70.293745176705187</v>
      </c>
      <c r="Q21" s="108"/>
      <c r="R21" s="108"/>
      <c r="S21" s="108"/>
      <c r="T21" s="108"/>
      <c r="U21" s="106">
        <v>7155.2380000000003</v>
      </c>
      <c r="V21" s="106">
        <v>22774.877</v>
      </c>
      <c r="W21" s="133">
        <f t="shared" si="13"/>
        <v>29930.115000000002</v>
      </c>
      <c r="X21" s="107">
        <f t="shared" si="14"/>
        <v>23.906483486615404</v>
      </c>
      <c r="Y21" s="107">
        <f t="shared" si="15"/>
        <v>76.0935165133846</v>
      </c>
      <c r="Z21" s="131"/>
      <c r="AA21" s="131"/>
      <c r="AB21" s="131"/>
      <c r="AC21" s="134"/>
      <c r="AD21" s="106">
        <v>10922.865</v>
      </c>
      <c r="AE21" s="106">
        <v>20957.806</v>
      </c>
      <c r="AF21" s="106">
        <f t="shared" si="16"/>
        <v>31880.671000000002</v>
      </c>
      <c r="AG21" s="107">
        <f t="shared" si="17"/>
        <v>34.261716135146585</v>
      </c>
      <c r="AH21" s="132">
        <f t="shared" si="18"/>
        <v>65.738283864853415</v>
      </c>
      <c r="AI21" s="108"/>
      <c r="AJ21" s="108"/>
      <c r="AK21" s="108"/>
      <c r="AL21" s="108"/>
      <c r="AM21" s="106">
        <v>9075.0869999999995</v>
      </c>
      <c r="AN21" s="106">
        <v>24870.190999999999</v>
      </c>
      <c r="AO21" s="106">
        <f t="shared" si="19"/>
        <v>33945.277999999998</v>
      </c>
      <c r="AP21" s="107">
        <f t="shared" si="20"/>
        <v>26.734460681099737</v>
      </c>
      <c r="AQ21" s="107">
        <f t="shared" si="21"/>
        <v>73.265539318900267</v>
      </c>
      <c r="AR21" s="108"/>
      <c r="AS21" s="108"/>
      <c r="AT21" s="108"/>
      <c r="AU21" s="135"/>
      <c r="AV21" s="139">
        <v>10342.501</v>
      </c>
      <c r="AW21" s="139">
        <v>25088.756000000001</v>
      </c>
      <c r="AX21" s="106">
        <f t="shared" si="26"/>
        <v>35431.256999999998</v>
      </c>
      <c r="AY21" s="107">
        <f t="shared" si="27"/>
        <v>29.190330447491608</v>
      </c>
      <c r="AZ21" s="107">
        <f t="shared" si="28"/>
        <v>70.80966955250841</v>
      </c>
      <c r="BA21" s="131"/>
      <c r="BB21" s="131"/>
      <c r="BC21" s="131"/>
      <c r="BD21" s="134"/>
      <c r="BE21" s="106">
        <v>9307.9660000000003</v>
      </c>
      <c r="BF21" s="106">
        <v>28505.17</v>
      </c>
      <c r="BG21" s="106">
        <f t="shared" si="29"/>
        <v>37813.135999999999</v>
      </c>
      <c r="BH21" s="107">
        <f t="shared" si="30"/>
        <v>24.615694397841008</v>
      </c>
      <c r="BI21" s="107">
        <f t="shared" si="31"/>
        <v>75.384305602159003</v>
      </c>
      <c r="BJ21" s="108"/>
      <c r="BK21" s="108"/>
      <c r="BL21" s="108"/>
      <c r="BM21" s="108"/>
    </row>
    <row r="22" spans="2:65" x14ac:dyDescent="0.3">
      <c r="B22" s="86" t="s">
        <v>126</v>
      </c>
      <c r="C22" s="87">
        <v>8608.9150000000009</v>
      </c>
      <c r="D22" s="87">
        <v>34426.311999999998</v>
      </c>
      <c r="E22" s="87">
        <f t="shared" si="3"/>
        <v>43035.226999999999</v>
      </c>
      <c r="F22" s="88">
        <f t="shared" si="4"/>
        <v>20.004344347945466</v>
      </c>
      <c r="G22" s="88">
        <f t="shared" si="5"/>
        <v>79.995655652054538</v>
      </c>
      <c r="H22" s="89">
        <f>AVERAGE(F22:F24)</f>
        <v>20.115838965019535</v>
      </c>
      <c r="I22" s="89">
        <f t="shared" ref="I22" si="32">_xlfn.STDEV.P(F22:F24)</f>
        <v>1.385547742600421</v>
      </c>
      <c r="J22" s="89">
        <f t="shared" ref="J22" si="33">AVERAGE(G22:G24)</f>
        <v>79.884161034980465</v>
      </c>
      <c r="K22" s="89">
        <f t="shared" ref="K22" si="34">_xlfn.STDEV.P(G22:G24)</f>
        <v>1.3855477426004168</v>
      </c>
      <c r="L22" s="90"/>
      <c r="M22" s="90"/>
      <c r="N22" s="90"/>
      <c r="O22" s="140"/>
      <c r="P22" s="119"/>
      <c r="Q22" s="141"/>
      <c r="R22" s="141"/>
      <c r="S22" s="141"/>
      <c r="T22" s="141"/>
      <c r="U22" s="90"/>
      <c r="V22" s="90"/>
      <c r="W22" s="91"/>
      <c r="X22" s="119"/>
      <c r="Y22" s="119"/>
      <c r="Z22" s="141"/>
      <c r="AA22" s="141"/>
      <c r="AB22" s="141"/>
      <c r="AC22" s="142"/>
      <c r="AD22" s="90"/>
      <c r="AE22" s="90"/>
      <c r="AF22" s="90"/>
      <c r="AG22" s="90"/>
      <c r="AH22" s="91"/>
      <c r="AI22" s="141"/>
      <c r="AJ22" s="141"/>
      <c r="AK22" s="141"/>
      <c r="AL22" s="141"/>
      <c r="AM22" s="90"/>
      <c r="AN22" s="90"/>
      <c r="AO22" s="90"/>
      <c r="AP22" s="119"/>
      <c r="AQ22" s="119"/>
      <c r="AR22" s="141"/>
      <c r="AS22" s="141"/>
      <c r="AT22" s="141"/>
      <c r="AU22" s="142"/>
      <c r="AV22" s="143">
        <v>9371.6730000000007</v>
      </c>
      <c r="AW22" s="143">
        <v>30177.07</v>
      </c>
      <c r="AX22" s="87">
        <f t="shared" si="26"/>
        <v>39548.743000000002</v>
      </c>
      <c r="AY22" s="88">
        <f t="shared" si="27"/>
        <v>23.696512933419907</v>
      </c>
      <c r="AZ22" s="88">
        <f t="shared" si="28"/>
        <v>76.30348706658009</v>
      </c>
      <c r="BA22" s="89">
        <f>AVERAGE(AY22:AY24)</f>
        <v>25.163117307985392</v>
      </c>
      <c r="BB22" s="89">
        <f>_xlfn.STDEV.P(AY22:AY24)</f>
        <v>1.1308213756142746</v>
      </c>
      <c r="BC22" s="89">
        <f>AVERAGE(AZ22:AZ24)</f>
        <v>74.836882692014612</v>
      </c>
      <c r="BD22" s="118">
        <f>_xlfn.STDEV.P(AZ22:AZ24)</f>
        <v>1.1308213756142789</v>
      </c>
      <c r="BE22" s="87">
        <v>7873.48</v>
      </c>
      <c r="BF22" s="87">
        <v>26903.342000000001</v>
      </c>
      <c r="BG22" s="87">
        <f t="shared" si="29"/>
        <v>34776.822</v>
      </c>
      <c r="BH22" s="88">
        <f t="shared" si="30"/>
        <v>22.640021563787514</v>
      </c>
      <c r="BI22" s="88">
        <f t="shared" si="31"/>
        <v>77.359978436212486</v>
      </c>
      <c r="BJ22" s="89">
        <f>AVERAGE(BH22:BH24)</f>
        <v>25.200666147497383</v>
      </c>
      <c r="BK22" s="89">
        <f>_xlfn.STDEV.P(BH22:BH24)</f>
        <v>2.0186413034566937</v>
      </c>
      <c r="BL22" s="89">
        <f>AVERAGE(BI22:BI24)</f>
        <v>74.799333852502613</v>
      </c>
      <c r="BM22" s="89">
        <f>_xlfn.STDEV.P(BI22:BI24)</f>
        <v>2.0186413034566977</v>
      </c>
    </row>
    <row r="23" spans="2:65" x14ac:dyDescent="0.3">
      <c r="B23" s="94" t="s">
        <v>126</v>
      </c>
      <c r="C23" s="95">
        <v>6872.9449999999997</v>
      </c>
      <c r="D23" s="95">
        <v>30323.562999999998</v>
      </c>
      <c r="E23" s="95">
        <f t="shared" si="3"/>
        <v>37196.508000000002</v>
      </c>
      <c r="F23" s="96">
        <f t="shared" si="4"/>
        <v>18.477393092921517</v>
      </c>
      <c r="G23" s="96">
        <f t="shared" si="5"/>
        <v>81.522606907078483</v>
      </c>
      <c r="H23" s="97"/>
      <c r="I23" s="97"/>
      <c r="J23" s="97"/>
      <c r="K23" s="97"/>
      <c r="L23" s="98"/>
      <c r="M23" s="98"/>
      <c r="N23" s="98"/>
      <c r="O23" s="144"/>
      <c r="P23" s="129"/>
      <c r="Q23" s="145"/>
      <c r="R23" s="145"/>
      <c r="S23" s="145"/>
      <c r="T23" s="145"/>
      <c r="U23" s="98"/>
      <c r="V23" s="98"/>
      <c r="W23" s="99"/>
      <c r="X23" s="129"/>
      <c r="Y23" s="129"/>
      <c r="Z23" s="145"/>
      <c r="AA23" s="145"/>
      <c r="AB23" s="145"/>
      <c r="AC23" s="146"/>
      <c r="AD23" s="98"/>
      <c r="AE23" s="98"/>
      <c r="AF23" s="98"/>
      <c r="AG23" s="98"/>
      <c r="AH23" s="99"/>
      <c r="AI23" s="145"/>
      <c r="AJ23" s="145"/>
      <c r="AK23" s="145"/>
      <c r="AL23" s="145"/>
      <c r="AM23" s="98"/>
      <c r="AN23" s="98"/>
      <c r="AO23" s="98"/>
      <c r="AP23" s="129"/>
      <c r="AQ23" s="129"/>
      <c r="AR23" s="145"/>
      <c r="AS23" s="145"/>
      <c r="AT23" s="145"/>
      <c r="AU23" s="146"/>
      <c r="AV23" s="138">
        <v>9572.0869999999995</v>
      </c>
      <c r="AW23" s="138">
        <v>26619.149000000001</v>
      </c>
      <c r="AX23" s="95">
        <f t="shared" si="26"/>
        <v>36191.236000000004</v>
      </c>
      <c r="AY23" s="96">
        <f t="shared" si="27"/>
        <v>26.448632481079116</v>
      </c>
      <c r="AZ23" s="96">
        <f t="shared" si="28"/>
        <v>73.55136751892087</v>
      </c>
      <c r="BA23" s="124"/>
      <c r="BB23" s="124"/>
      <c r="BC23" s="124"/>
      <c r="BD23" s="127"/>
      <c r="BE23" s="95">
        <v>9694.2579999999998</v>
      </c>
      <c r="BF23" s="95">
        <v>28490.2</v>
      </c>
      <c r="BG23" s="95">
        <f t="shared" si="29"/>
        <v>38184.457999999999</v>
      </c>
      <c r="BH23" s="96">
        <f t="shared" si="30"/>
        <v>25.387968057579869</v>
      </c>
      <c r="BI23" s="96">
        <f t="shared" si="31"/>
        <v>74.612031942420145</v>
      </c>
      <c r="BJ23" s="97"/>
      <c r="BK23" s="97"/>
      <c r="BL23" s="97"/>
      <c r="BM23" s="97"/>
    </row>
    <row r="24" spans="2:65" x14ac:dyDescent="0.3">
      <c r="B24" s="105" t="s">
        <v>127</v>
      </c>
      <c r="C24" s="106">
        <v>8006.43</v>
      </c>
      <c r="D24" s="106">
        <v>28609.827000000001</v>
      </c>
      <c r="E24" s="106">
        <f t="shared" si="3"/>
        <v>36616.256999999998</v>
      </c>
      <c r="F24" s="107">
        <f t="shared" si="4"/>
        <v>21.865779454191621</v>
      </c>
      <c r="G24" s="107">
        <f t="shared" si="5"/>
        <v>78.13422054580839</v>
      </c>
      <c r="H24" s="108"/>
      <c r="I24" s="108"/>
      <c r="J24" s="108"/>
      <c r="K24" s="108"/>
      <c r="L24" s="109"/>
      <c r="M24" s="109"/>
      <c r="N24" s="109"/>
      <c r="O24" s="147"/>
      <c r="P24" s="136"/>
      <c r="Q24" s="148"/>
      <c r="R24" s="148"/>
      <c r="S24" s="148"/>
      <c r="T24" s="148"/>
      <c r="U24" s="109"/>
      <c r="V24" s="109"/>
      <c r="W24" s="110"/>
      <c r="X24" s="136"/>
      <c r="Y24" s="136"/>
      <c r="Z24" s="148"/>
      <c r="AA24" s="148"/>
      <c r="AB24" s="148"/>
      <c r="AC24" s="149"/>
      <c r="AD24" s="109"/>
      <c r="AE24" s="109"/>
      <c r="AF24" s="109"/>
      <c r="AG24" s="109"/>
      <c r="AH24" s="110"/>
      <c r="AI24" s="148"/>
      <c r="AJ24" s="148"/>
      <c r="AK24" s="148"/>
      <c r="AL24" s="148"/>
      <c r="AM24" s="109"/>
      <c r="AN24" s="109"/>
      <c r="AO24" s="109"/>
      <c r="AP24" s="136"/>
      <c r="AQ24" s="136"/>
      <c r="AR24" s="148"/>
      <c r="AS24" s="148"/>
      <c r="AT24" s="148"/>
      <c r="AU24" s="149"/>
      <c r="AV24" s="139">
        <v>8998.5509999999995</v>
      </c>
      <c r="AW24" s="139">
        <v>26506.806</v>
      </c>
      <c r="AX24" s="106">
        <f t="shared" si="26"/>
        <v>35505.357000000004</v>
      </c>
      <c r="AY24" s="107">
        <f t="shared" si="27"/>
        <v>25.344206509457145</v>
      </c>
      <c r="AZ24" s="107">
        <f t="shared" si="28"/>
        <v>74.655793490542848</v>
      </c>
      <c r="BA24" s="131"/>
      <c r="BB24" s="131"/>
      <c r="BC24" s="131"/>
      <c r="BD24" s="134"/>
      <c r="BE24" s="106">
        <v>8702.7729999999992</v>
      </c>
      <c r="BF24" s="106">
        <v>22858.735000000001</v>
      </c>
      <c r="BG24" s="106">
        <f t="shared" si="29"/>
        <v>31561.508000000002</v>
      </c>
      <c r="BH24" s="107">
        <f t="shared" si="30"/>
        <v>27.574008821124767</v>
      </c>
      <c r="BI24" s="107">
        <f t="shared" si="31"/>
        <v>72.425991178875222</v>
      </c>
      <c r="BJ24" s="108"/>
      <c r="BK24" s="108"/>
      <c r="BL24" s="108"/>
      <c r="BM24" s="108"/>
    </row>
    <row r="25" spans="2:65" x14ac:dyDescent="0.3">
      <c r="B25" s="86" t="s">
        <v>128</v>
      </c>
      <c r="C25" s="87">
        <v>4016.0749999999998</v>
      </c>
      <c r="D25" s="87">
        <v>27301.332999999999</v>
      </c>
      <c r="E25" s="87">
        <f t="shared" si="3"/>
        <v>31317.407999999999</v>
      </c>
      <c r="F25" s="88">
        <f t="shared" si="4"/>
        <v>12.823778391877131</v>
      </c>
      <c r="G25" s="88">
        <f t="shared" si="5"/>
        <v>87.176221608122859</v>
      </c>
      <c r="H25" s="89">
        <f t="shared" ref="H25" si="35">AVERAGE(F25:F27)</f>
        <v>16.198713244383271</v>
      </c>
      <c r="I25" s="89">
        <f t="shared" ref="I25" si="36">_xlfn.STDEV.P(F25:F27)</f>
        <v>2.3888058584638152</v>
      </c>
      <c r="J25" s="89">
        <f t="shared" ref="J25" si="37">AVERAGE(G25:G27)</f>
        <v>83.801286755616729</v>
      </c>
      <c r="K25" s="89">
        <f t="shared" ref="K25" si="38">_xlfn.STDEV.P(G25:G27)</f>
        <v>2.3888058584638028</v>
      </c>
      <c r="L25" s="119"/>
      <c r="M25" s="90"/>
      <c r="N25" s="90"/>
      <c r="O25" s="140"/>
      <c r="P25" s="119"/>
      <c r="Q25" s="141"/>
      <c r="R25" s="141"/>
      <c r="S25" s="141"/>
      <c r="T25" s="141"/>
      <c r="U25" s="119"/>
      <c r="V25" s="119"/>
      <c r="W25" s="91"/>
      <c r="X25" s="119"/>
      <c r="Y25" s="119"/>
      <c r="Z25" s="141"/>
      <c r="AA25" s="141"/>
      <c r="AB25" s="141"/>
      <c r="AC25" s="142"/>
      <c r="AD25" s="87">
        <v>6146.2879999999996</v>
      </c>
      <c r="AE25" s="87">
        <v>21510.190999999999</v>
      </c>
      <c r="AF25" s="87">
        <f>AD25+AE25</f>
        <v>27656.478999999999</v>
      </c>
      <c r="AG25" s="88">
        <f>AD25/AF25*100</f>
        <v>22.223682197578366</v>
      </c>
      <c r="AH25" s="116">
        <f>AE25/AF25*100</f>
        <v>77.77631780242163</v>
      </c>
      <c r="AI25" s="89">
        <f>AVERAGE(AG25:AG27)</f>
        <v>26.346398632330793</v>
      </c>
      <c r="AJ25" s="89">
        <f>_xlfn.STDEV.P(AG25:AG27)</f>
        <v>2.9294314509544859</v>
      </c>
      <c r="AK25" s="89">
        <f>AVERAGE(AH25:AH27)</f>
        <v>73.653601367669197</v>
      </c>
      <c r="AL25" s="89">
        <f>_xlfn.STDEV.P(AH25:AH27)</f>
        <v>2.9294314509544725</v>
      </c>
      <c r="AM25" s="90"/>
      <c r="AN25" s="90"/>
      <c r="AO25" s="90"/>
      <c r="AP25" s="119"/>
      <c r="AQ25" s="119"/>
      <c r="AR25" s="141"/>
      <c r="AS25" s="141"/>
      <c r="AT25" s="141"/>
      <c r="AU25" s="142"/>
      <c r="AV25" s="120"/>
      <c r="AW25" s="120"/>
      <c r="AX25" s="90"/>
      <c r="AY25" s="119"/>
      <c r="AZ25" s="119"/>
      <c r="BA25" s="123"/>
      <c r="BB25" s="123"/>
      <c r="BC25" s="123"/>
      <c r="BD25" s="150"/>
      <c r="BE25" s="120"/>
      <c r="BF25" s="120"/>
      <c r="BG25" s="120"/>
      <c r="BH25" s="120"/>
      <c r="BI25" s="120"/>
      <c r="BJ25" s="120"/>
      <c r="BK25" s="120"/>
      <c r="BL25" s="120"/>
      <c r="BM25" s="120"/>
    </row>
    <row r="26" spans="2:65" x14ac:dyDescent="0.3">
      <c r="B26" s="94" t="s">
        <v>128</v>
      </c>
      <c r="C26" s="95">
        <v>5446.4589999999998</v>
      </c>
      <c r="D26" s="95">
        <v>24784.141</v>
      </c>
      <c r="E26" s="95">
        <f t="shared" si="3"/>
        <v>30230.6</v>
      </c>
      <c r="F26" s="96">
        <f t="shared" si="4"/>
        <v>18.016377445369926</v>
      </c>
      <c r="G26" s="96">
        <f t="shared" si="5"/>
        <v>81.983622554630074</v>
      </c>
      <c r="H26" s="97"/>
      <c r="I26" s="97"/>
      <c r="J26" s="97"/>
      <c r="K26" s="97"/>
      <c r="L26" s="129"/>
      <c r="M26" s="98"/>
      <c r="N26" s="98"/>
      <c r="O26" s="144"/>
      <c r="P26" s="129"/>
      <c r="Q26" s="145"/>
      <c r="R26" s="145"/>
      <c r="S26" s="145"/>
      <c r="T26" s="145"/>
      <c r="U26" s="129"/>
      <c r="V26" s="129"/>
      <c r="W26" s="99"/>
      <c r="X26" s="129"/>
      <c r="Y26" s="129"/>
      <c r="Z26" s="145"/>
      <c r="AA26" s="145"/>
      <c r="AB26" s="145"/>
      <c r="AC26" s="146"/>
      <c r="AD26" s="95">
        <v>9091.8439999999991</v>
      </c>
      <c r="AE26" s="95">
        <v>23315.898000000001</v>
      </c>
      <c r="AF26" s="95">
        <f>AD26+AE26</f>
        <v>32407.741999999998</v>
      </c>
      <c r="AG26" s="96">
        <f>AD26/AF26*100</f>
        <v>28.054543263149895</v>
      </c>
      <c r="AH26" s="125">
        <f>AE26/AF26*100</f>
        <v>71.945456736850105</v>
      </c>
      <c r="AI26" s="97"/>
      <c r="AJ26" s="97"/>
      <c r="AK26" s="97"/>
      <c r="AL26" s="97"/>
      <c r="AM26" s="98"/>
      <c r="AN26" s="98"/>
      <c r="AO26" s="98"/>
      <c r="AP26" s="129"/>
      <c r="AQ26" s="129"/>
      <c r="AR26" s="145"/>
      <c r="AS26" s="145"/>
      <c r="AT26" s="145"/>
      <c r="AU26" s="146"/>
      <c r="AV26" s="103"/>
      <c r="AW26" s="103"/>
      <c r="AX26" s="98"/>
      <c r="AY26" s="129"/>
      <c r="AZ26" s="129"/>
      <c r="BA26" s="130"/>
      <c r="BB26" s="130"/>
      <c r="BC26" s="130"/>
      <c r="BD26" s="151"/>
      <c r="BE26" s="103"/>
      <c r="BF26" s="103"/>
      <c r="BG26" s="103"/>
      <c r="BH26" s="103"/>
      <c r="BI26" s="103"/>
      <c r="BJ26" s="103"/>
      <c r="BK26" s="103"/>
      <c r="BL26" s="103"/>
      <c r="BM26" s="103"/>
    </row>
    <row r="27" spans="2:65" x14ac:dyDescent="0.3">
      <c r="B27" s="105" t="s">
        <v>128</v>
      </c>
      <c r="C27" s="106">
        <v>5059.6310000000003</v>
      </c>
      <c r="D27" s="106">
        <v>23435.725999999999</v>
      </c>
      <c r="E27" s="106">
        <f t="shared" si="3"/>
        <v>28495.357</v>
      </c>
      <c r="F27" s="107">
        <f t="shared" si="4"/>
        <v>17.755983895902759</v>
      </c>
      <c r="G27" s="107">
        <f t="shared" si="5"/>
        <v>82.244016104097241</v>
      </c>
      <c r="H27" s="108"/>
      <c r="I27" s="108"/>
      <c r="J27" s="108"/>
      <c r="K27" s="108"/>
      <c r="L27" s="136"/>
      <c r="M27" s="109"/>
      <c r="N27" s="109"/>
      <c r="O27" s="147"/>
      <c r="P27" s="136"/>
      <c r="Q27" s="148"/>
      <c r="R27" s="148"/>
      <c r="S27" s="148"/>
      <c r="T27" s="148"/>
      <c r="U27" s="136"/>
      <c r="V27" s="136"/>
      <c r="W27" s="110"/>
      <c r="X27" s="136"/>
      <c r="Y27" s="136"/>
      <c r="Z27" s="148"/>
      <c r="AA27" s="148"/>
      <c r="AB27" s="148"/>
      <c r="AC27" s="149"/>
      <c r="AD27" s="106">
        <v>9324.43</v>
      </c>
      <c r="AE27" s="106">
        <v>23095.999</v>
      </c>
      <c r="AF27" s="106">
        <f>AD27+AE27</f>
        <v>32420.429</v>
      </c>
      <c r="AG27" s="107">
        <f>AD27/AF27*100</f>
        <v>28.76097043626412</v>
      </c>
      <c r="AH27" s="132">
        <f>AE27/AF27*100</f>
        <v>71.239029563735883</v>
      </c>
      <c r="AI27" s="108"/>
      <c r="AJ27" s="108"/>
      <c r="AK27" s="108"/>
      <c r="AL27" s="108"/>
      <c r="AM27" s="109"/>
      <c r="AN27" s="109"/>
      <c r="AO27" s="109"/>
      <c r="AP27" s="136"/>
      <c r="AQ27" s="136"/>
      <c r="AR27" s="148"/>
      <c r="AS27" s="148"/>
      <c r="AT27" s="148"/>
      <c r="AU27" s="149"/>
      <c r="AV27" s="114"/>
      <c r="AW27" s="114"/>
      <c r="AX27" s="109"/>
      <c r="AY27" s="136"/>
      <c r="AZ27" s="136"/>
      <c r="BA27" s="137"/>
      <c r="BB27" s="137"/>
      <c r="BC27" s="137"/>
      <c r="BD27" s="152"/>
      <c r="BE27" s="114"/>
      <c r="BF27" s="114"/>
      <c r="BG27" s="114"/>
      <c r="BH27" s="114"/>
      <c r="BI27" s="114"/>
      <c r="BJ27" s="114"/>
      <c r="BK27" s="114"/>
      <c r="BL27" s="114"/>
      <c r="BM27" s="114"/>
    </row>
    <row r="28" spans="2:65" x14ac:dyDescent="0.3">
      <c r="B28" s="86" t="s">
        <v>129</v>
      </c>
      <c r="C28" s="87">
        <v>6399.8739999999998</v>
      </c>
      <c r="D28" s="87">
        <v>32543.413</v>
      </c>
      <c r="E28" s="87">
        <f t="shared" si="3"/>
        <v>38943.286999999997</v>
      </c>
      <c r="F28" s="88">
        <f t="shared" si="4"/>
        <v>16.433831073376009</v>
      </c>
      <c r="G28" s="88">
        <f t="shared" si="5"/>
        <v>83.566168926624002</v>
      </c>
      <c r="H28" s="89">
        <f t="shared" ref="H28" si="39">AVERAGE(F28:F30)</f>
        <v>16.998506515377464</v>
      </c>
      <c r="I28" s="89">
        <f t="shared" ref="I28" si="40">_xlfn.STDEV.P(F28:F30)</f>
        <v>0.57394339803390892</v>
      </c>
      <c r="J28" s="89">
        <f t="shared" ref="J28" si="41">AVERAGE(G28:G30)</f>
        <v>83.001493484622543</v>
      </c>
      <c r="K28" s="89">
        <f t="shared" ref="K28" si="42">_xlfn.STDEV.P(G28:G30)</f>
        <v>0.57394339803391992</v>
      </c>
      <c r="L28" s="87">
        <v>9485.0159999999996</v>
      </c>
      <c r="M28" s="87">
        <v>29857.705999999998</v>
      </c>
      <c r="N28" s="87">
        <f>L28+M28</f>
        <v>39342.721999999994</v>
      </c>
      <c r="O28" s="116">
        <f>L28/N28*100</f>
        <v>24.108692835233924</v>
      </c>
      <c r="P28" s="88">
        <f>M28/N28*100</f>
        <v>75.89130716476609</v>
      </c>
      <c r="Q28" s="89">
        <f>AVERAGE(O28:O30)</f>
        <v>23.507239086061137</v>
      </c>
      <c r="R28" s="89">
        <f>_xlfn.STDEV.P(O28:O30)</f>
        <v>0.72984465329216619</v>
      </c>
      <c r="S28" s="89">
        <f>AVERAGE(P28:P30)</f>
        <v>76.492760913938852</v>
      </c>
      <c r="T28" s="89">
        <f>_xlfn.STDEV.P(P28:P30)</f>
        <v>0.72984465329215942</v>
      </c>
      <c r="U28" s="87">
        <v>7650.7730000000001</v>
      </c>
      <c r="V28" s="87">
        <v>30183.898000000001</v>
      </c>
      <c r="W28" s="117">
        <f>U28+V28</f>
        <v>37834.671000000002</v>
      </c>
      <c r="X28" s="88">
        <f>U28/W28*100</f>
        <v>20.221592517614333</v>
      </c>
      <c r="Y28" s="88">
        <f>V28/W28*100</f>
        <v>79.77840748238566</v>
      </c>
      <c r="Z28" s="89">
        <f>AVERAGE(X28:X30)</f>
        <v>20.3722017952764</v>
      </c>
      <c r="AA28" s="89">
        <f>_xlfn.STDEV.P(X28:X30)</f>
        <v>0.12056798103771312</v>
      </c>
      <c r="AB28" s="89">
        <f>AVERAGE(Y28:Y30)</f>
        <v>79.627798204723604</v>
      </c>
      <c r="AC28" s="118">
        <f>_xlfn.STDEV.P(Y28:Y30)</f>
        <v>0.1205679810377058</v>
      </c>
      <c r="AD28" s="90"/>
      <c r="AE28" s="90"/>
      <c r="AF28" s="90"/>
      <c r="AG28" s="90"/>
      <c r="AH28" s="91"/>
      <c r="AI28" s="90"/>
      <c r="AJ28" s="90"/>
      <c r="AK28" s="90"/>
      <c r="AL28" s="90"/>
      <c r="AM28" s="87">
        <v>7685.7020000000002</v>
      </c>
      <c r="AN28" s="87">
        <v>28944.312000000002</v>
      </c>
      <c r="AO28" s="87">
        <f>AM28+AN28</f>
        <v>36630.014000000003</v>
      </c>
      <c r="AP28" s="88">
        <f>AM28/AO28*100</f>
        <v>20.981979422666885</v>
      </c>
      <c r="AQ28" s="88">
        <f>AN28/AO28*100</f>
        <v>79.018020577333118</v>
      </c>
      <c r="AR28" s="89">
        <f>AVERAGE(AP28:AP30)</f>
        <v>19.157378897540202</v>
      </c>
      <c r="AS28" s="89">
        <f>_xlfn.STDEV.P(AP28:AP30)</f>
        <v>2.4235675604209579</v>
      </c>
      <c r="AT28" s="89">
        <f>AVERAGE(AQ28:AQ30)</f>
        <v>80.842621102459802</v>
      </c>
      <c r="AU28" s="118">
        <f>_xlfn.STDEV.P(AQ28:AQ30)</f>
        <v>2.4235675604209583</v>
      </c>
      <c r="AV28" s="143">
        <v>6647.5810000000001</v>
      </c>
      <c r="AW28" s="143">
        <v>24256.806</v>
      </c>
      <c r="AX28" s="87">
        <f>AV28+AW28</f>
        <v>30904.387000000002</v>
      </c>
      <c r="AY28" s="88">
        <f>AV28/AX28*100</f>
        <v>21.510153234878917</v>
      </c>
      <c r="AZ28" s="88">
        <f>AW28/AX28*100</f>
        <v>78.489846765121072</v>
      </c>
      <c r="BA28" s="89">
        <f>AVERAGE(AY28:AY30)</f>
        <v>20.546643941835104</v>
      </c>
      <c r="BB28" s="89">
        <f>_xlfn.STDEV.P(AY28:AY30)</f>
        <v>1.1779467914943631</v>
      </c>
      <c r="BC28" s="89">
        <f>AVERAGE(AZ28:AZ30)</f>
        <v>79.453356058164886</v>
      </c>
      <c r="BD28" s="118">
        <f>_xlfn.STDEV.P(AZ28:AZ30)</f>
        <v>1.1779467914943609</v>
      </c>
      <c r="BE28" s="120"/>
      <c r="BF28" s="120"/>
      <c r="BG28" s="120"/>
      <c r="BH28" s="120"/>
      <c r="BI28" s="120"/>
      <c r="BJ28" s="120"/>
      <c r="BK28" s="120"/>
      <c r="BL28" s="120"/>
      <c r="BM28" s="120"/>
    </row>
    <row r="29" spans="2:65" x14ac:dyDescent="0.3">
      <c r="B29" s="94" t="s">
        <v>130</v>
      </c>
      <c r="C29" s="95">
        <v>7584.4589999999998</v>
      </c>
      <c r="D29" s="95">
        <v>35058.898000000001</v>
      </c>
      <c r="E29" s="95">
        <f t="shared" si="3"/>
        <v>42643.357000000004</v>
      </c>
      <c r="F29" s="96">
        <f t="shared" si="4"/>
        <v>17.78579252097812</v>
      </c>
      <c r="G29" s="96">
        <f t="shared" si="5"/>
        <v>82.214207479021866</v>
      </c>
      <c r="H29" s="97"/>
      <c r="I29" s="97"/>
      <c r="J29" s="97"/>
      <c r="K29" s="97"/>
      <c r="L29" s="95">
        <v>9504.7729999999992</v>
      </c>
      <c r="M29" s="95">
        <v>30209.413</v>
      </c>
      <c r="N29" s="95">
        <f>L29+M29</f>
        <v>39714.186000000002</v>
      </c>
      <c r="O29" s="125">
        <f>L29/N29*100</f>
        <v>23.932941745299775</v>
      </c>
      <c r="P29" s="96">
        <f>M29/N29*100</f>
        <v>76.067058254700214</v>
      </c>
      <c r="Q29" s="97"/>
      <c r="R29" s="97"/>
      <c r="S29" s="97"/>
      <c r="T29" s="97"/>
      <c r="U29" s="95">
        <v>7904.7020000000002</v>
      </c>
      <c r="V29" s="95">
        <v>30885.141</v>
      </c>
      <c r="W29" s="126">
        <f>U29+V29</f>
        <v>38789.843000000001</v>
      </c>
      <c r="X29" s="96">
        <f>U29/W29*100</f>
        <v>20.37827789094171</v>
      </c>
      <c r="Y29" s="96">
        <f>V29/W29*100</f>
        <v>79.621722109058297</v>
      </c>
      <c r="Z29" s="124"/>
      <c r="AA29" s="124"/>
      <c r="AB29" s="124"/>
      <c r="AC29" s="127"/>
      <c r="AD29" s="98"/>
      <c r="AE29" s="98"/>
      <c r="AF29" s="98"/>
      <c r="AG29" s="98"/>
      <c r="AH29" s="99"/>
      <c r="AI29" s="98"/>
      <c r="AJ29" s="98"/>
      <c r="AK29" s="98"/>
      <c r="AL29" s="98"/>
      <c r="AM29" s="95">
        <v>7984.0659999999998</v>
      </c>
      <c r="AN29" s="95">
        <v>30478.948</v>
      </c>
      <c r="AO29" s="95">
        <f>AM29+AN29</f>
        <v>38463.014000000003</v>
      </c>
      <c r="AP29" s="96">
        <f>AM29/AO29*100</f>
        <v>20.757775248710356</v>
      </c>
      <c r="AQ29" s="96">
        <f>AN29/AO29*100</f>
        <v>79.24222475128964</v>
      </c>
      <c r="AR29" s="97"/>
      <c r="AS29" s="97"/>
      <c r="AT29" s="97"/>
      <c r="AU29" s="128"/>
      <c r="AV29" s="95">
        <v>7544.116</v>
      </c>
      <c r="AW29" s="95">
        <v>27971.342000000001</v>
      </c>
      <c r="AX29" s="95">
        <f>AV29+AW29</f>
        <v>35515.457999999999</v>
      </c>
      <c r="AY29" s="96">
        <f>AV29/AX29*100</f>
        <v>21.241781536366503</v>
      </c>
      <c r="AZ29" s="96">
        <f>AW29/AX29*100</f>
        <v>78.758218463633497</v>
      </c>
      <c r="BA29" s="124"/>
      <c r="BB29" s="124"/>
      <c r="BC29" s="124"/>
      <c r="BD29" s="127"/>
      <c r="BE29" s="103"/>
      <c r="BF29" s="103"/>
      <c r="BG29" s="103"/>
      <c r="BH29" s="103"/>
      <c r="BI29" s="103"/>
      <c r="BJ29" s="103"/>
      <c r="BK29" s="103"/>
      <c r="BL29" s="103"/>
      <c r="BM29" s="103"/>
    </row>
    <row r="30" spans="2:65" x14ac:dyDescent="0.3">
      <c r="B30" s="105" t="s">
        <v>131</v>
      </c>
      <c r="C30" s="106">
        <v>6590.5810000000001</v>
      </c>
      <c r="D30" s="106">
        <v>32695.434000000001</v>
      </c>
      <c r="E30" s="106">
        <f t="shared" si="3"/>
        <v>39286.014999999999</v>
      </c>
      <c r="F30" s="107">
        <f t="shared" si="4"/>
        <v>16.77589595177826</v>
      </c>
      <c r="G30" s="107">
        <f t="shared" si="5"/>
        <v>83.224104048221747</v>
      </c>
      <c r="H30" s="108"/>
      <c r="I30" s="108"/>
      <c r="J30" s="108"/>
      <c r="K30" s="108"/>
      <c r="L30" s="106">
        <v>8925.9449999999997</v>
      </c>
      <c r="M30" s="106">
        <v>30780.07</v>
      </c>
      <c r="N30" s="106">
        <f>L30+M30</f>
        <v>39706.014999999999</v>
      </c>
      <c r="O30" s="132">
        <f>L30/N30*100</f>
        <v>22.480082677649722</v>
      </c>
      <c r="P30" s="107">
        <f>M30/N30*100</f>
        <v>77.519917322350267</v>
      </c>
      <c r="Q30" s="108"/>
      <c r="R30" s="108"/>
      <c r="S30" s="108"/>
      <c r="T30" s="108"/>
      <c r="U30" s="106">
        <v>7623.7520000000004</v>
      </c>
      <c r="V30" s="106">
        <v>29534.948</v>
      </c>
      <c r="W30" s="133">
        <f>U30+V30</f>
        <v>37158.699999999997</v>
      </c>
      <c r="X30" s="107">
        <f>U30/W30*100</f>
        <v>20.516734977273156</v>
      </c>
      <c r="Y30" s="107">
        <f>V30/W30*100</f>
        <v>79.483265022726854</v>
      </c>
      <c r="Z30" s="131"/>
      <c r="AA30" s="131"/>
      <c r="AB30" s="131"/>
      <c r="AC30" s="134"/>
      <c r="AD30" s="109"/>
      <c r="AE30" s="109"/>
      <c r="AF30" s="109"/>
      <c r="AG30" s="109"/>
      <c r="AH30" s="110"/>
      <c r="AI30" s="109"/>
      <c r="AJ30" s="109"/>
      <c r="AK30" s="109"/>
      <c r="AL30" s="109"/>
      <c r="AM30" s="106">
        <v>5798.51</v>
      </c>
      <c r="AN30" s="106">
        <v>31058.654999999999</v>
      </c>
      <c r="AO30" s="106">
        <f>AM30+AN30</f>
        <v>36857.165000000001</v>
      </c>
      <c r="AP30" s="107">
        <f>AM30/AO30*100</f>
        <v>15.73238202124336</v>
      </c>
      <c r="AQ30" s="107">
        <f>AN30/AO30*100</f>
        <v>84.267617978756633</v>
      </c>
      <c r="AR30" s="108"/>
      <c r="AS30" s="108"/>
      <c r="AT30" s="108"/>
      <c r="AU30" s="135"/>
      <c r="AV30" s="139">
        <v>6774.6310000000003</v>
      </c>
      <c r="AW30" s="139">
        <v>29092.756000000001</v>
      </c>
      <c r="AX30" s="106">
        <f>AV30+AW30</f>
        <v>35867.387000000002</v>
      </c>
      <c r="AY30" s="107">
        <f>AV30/AX30*100</f>
        <v>18.887997054259902</v>
      </c>
      <c r="AZ30" s="107">
        <f>AW30/AX30*100</f>
        <v>81.112002945740088</v>
      </c>
      <c r="BA30" s="131"/>
      <c r="BB30" s="131"/>
      <c r="BC30" s="131"/>
      <c r="BD30" s="134"/>
      <c r="BE30" s="114"/>
      <c r="BF30" s="114"/>
      <c r="BG30" s="114"/>
      <c r="BH30" s="114"/>
      <c r="BI30" s="114"/>
      <c r="BJ30" s="114"/>
      <c r="BK30" s="114"/>
      <c r="BL30" s="114"/>
      <c r="BM30" s="114"/>
    </row>
    <row r="31" spans="2:65" x14ac:dyDescent="0.3">
      <c r="E31" s="9"/>
      <c r="F31" s="9"/>
      <c r="G31" s="9"/>
      <c r="H31" s="9"/>
      <c r="I31" s="9"/>
      <c r="J31" s="9"/>
      <c r="K31" s="153"/>
      <c r="M31" s="9"/>
      <c r="N31" s="9"/>
      <c r="O31" s="9"/>
      <c r="P31" s="9"/>
      <c r="Q31" s="9"/>
      <c r="R31" s="9"/>
      <c r="S31" s="9"/>
      <c r="T31" s="9"/>
      <c r="V31" s="153"/>
      <c r="W31" s="9"/>
      <c r="X31" s="9"/>
      <c r="Y31" s="9"/>
      <c r="AD31" s="9"/>
      <c r="AE31" s="9"/>
      <c r="AF31" s="9"/>
      <c r="AG31" s="9"/>
      <c r="AH31" s="9"/>
      <c r="AI31" s="9"/>
      <c r="AJ31" s="9"/>
      <c r="AK31" s="9"/>
      <c r="AL31" s="9"/>
      <c r="AN31" s="9"/>
      <c r="AO31" s="9"/>
    </row>
    <row r="32" spans="2:65" x14ac:dyDescent="0.3">
      <c r="B32" s="44" t="s">
        <v>155</v>
      </c>
      <c r="K32" s="154"/>
      <c r="L32" s="154"/>
      <c r="U32" s="154"/>
      <c r="V32" s="154"/>
    </row>
    <row r="33" spans="2:65" x14ac:dyDescent="0.3">
      <c r="K33" s="154"/>
      <c r="L33" s="154"/>
      <c r="AM33" s="70"/>
      <c r="AV33" s="70"/>
      <c r="BE33" s="70"/>
    </row>
    <row r="34" spans="2:65" x14ac:dyDescent="0.3">
      <c r="B34" s="71" t="s">
        <v>103</v>
      </c>
      <c r="C34" s="75" t="s">
        <v>49</v>
      </c>
      <c r="D34" s="72"/>
      <c r="E34" s="72"/>
      <c r="F34" s="72"/>
      <c r="G34" s="72"/>
      <c r="H34" s="72"/>
      <c r="I34" s="72"/>
      <c r="J34" s="72"/>
      <c r="K34" s="76"/>
      <c r="L34" s="75" t="s">
        <v>132</v>
      </c>
      <c r="M34" s="72"/>
      <c r="N34" s="72"/>
      <c r="O34" s="72"/>
      <c r="P34" s="72"/>
      <c r="Q34" s="72"/>
      <c r="R34" s="72"/>
      <c r="S34" s="72"/>
      <c r="T34" s="76"/>
      <c r="U34" s="75" t="s">
        <v>133</v>
      </c>
      <c r="V34" s="72"/>
      <c r="W34" s="72"/>
      <c r="X34" s="72"/>
      <c r="Y34" s="72"/>
      <c r="Z34" s="72"/>
      <c r="AA34" s="72"/>
      <c r="AB34" s="72"/>
      <c r="AC34" s="76"/>
      <c r="AD34" s="75" t="s">
        <v>134</v>
      </c>
      <c r="AE34" s="72"/>
      <c r="AF34" s="72"/>
      <c r="AG34" s="72"/>
      <c r="AH34" s="72"/>
      <c r="AI34" s="72"/>
      <c r="AJ34" s="72"/>
      <c r="AK34" s="72"/>
      <c r="AL34" s="76"/>
      <c r="AM34" s="75" t="s">
        <v>135</v>
      </c>
      <c r="AN34" s="72"/>
      <c r="AO34" s="72"/>
      <c r="AP34" s="72"/>
      <c r="AQ34" s="72"/>
      <c r="AR34" s="72"/>
      <c r="AS34" s="72"/>
      <c r="AT34" s="72"/>
      <c r="AU34" s="76"/>
      <c r="AV34" s="75" t="s">
        <v>136</v>
      </c>
      <c r="AW34" s="72"/>
      <c r="AX34" s="72"/>
      <c r="AY34" s="72"/>
      <c r="AZ34" s="72"/>
      <c r="BA34" s="72"/>
      <c r="BB34" s="72"/>
      <c r="BC34" s="72"/>
      <c r="BD34" s="76"/>
      <c r="BE34" s="75" t="s">
        <v>137</v>
      </c>
      <c r="BF34" s="72"/>
      <c r="BG34" s="72"/>
      <c r="BH34" s="72"/>
      <c r="BI34" s="72"/>
      <c r="BJ34" s="72"/>
      <c r="BK34" s="72"/>
      <c r="BL34" s="72"/>
      <c r="BM34" s="76"/>
    </row>
    <row r="35" spans="2:65" x14ac:dyDescent="0.3">
      <c r="B35" s="77"/>
      <c r="C35" s="155" t="s">
        <v>110</v>
      </c>
      <c r="D35" s="156"/>
      <c r="E35" s="156"/>
      <c r="F35" s="157" t="s">
        <v>111</v>
      </c>
      <c r="G35" s="157"/>
      <c r="H35" s="157" t="s">
        <v>112</v>
      </c>
      <c r="I35" s="157"/>
      <c r="J35" s="157"/>
      <c r="K35" s="157"/>
      <c r="L35" s="155" t="s">
        <v>110</v>
      </c>
      <c r="M35" s="157"/>
      <c r="N35" s="157"/>
      <c r="O35" s="157" t="s">
        <v>111</v>
      </c>
      <c r="P35" s="157"/>
      <c r="Q35" s="157" t="s">
        <v>112</v>
      </c>
      <c r="R35" s="157"/>
      <c r="S35" s="157"/>
      <c r="T35" s="157"/>
      <c r="U35" s="155" t="s">
        <v>110</v>
      </c>
      <c r="V35" s="157"/>
      <c r="W35" s="157"/>
      <c r="X35" s="157" t="s">
        <v>111</v>
      </c>
      <c r="Y35" s="157"/>
      <c r="Z35" s="157" t="s">
        <v>112</v>
      </c>
      <c r="AA35" s="157"/>
      <c r="AB35" s="157"/>
      <c r="AC35" s="157"/>
      <c r="AD35" s="155" t="s">
        <v>110</v>
      </c>
      <c r="AE35" s="157"/>
      <c r="AF35" s="157"/>
      <c r="AG35" s="157" t="s">
        <v>111</v>
      </c>
      <c r="AH35" s="157"/>
      <c r="AI35" s="157" t="s">
        <v>112</v>
      </c>
      <c r="AJ35" s="157"/>
      <c r="AK35" s="157"/>
      <c r="AL35" s="157"/>
      <c r="AM35" s="155" t="s">
        <v>110</v>
      </c>
      <c r="AN35" s="157"/>
      <c r="AO35" s="157"/>
      <c r="AP35" s="157" t="s">
        <v>111</v>
      </c>
      <c r="AQ35" s="157"/>
      <c r="AR35" s="157" t="s">
        <v>112</v>
      </c>
      <c r="AS35" s="157"/>
      <c r="AT35" s="157"/>
      <c r="AU35" s="157"/>
      <c r="AV35" s="155" t="s">
        <v>110</v>
      </c>
      <c r="AW35" s="157"/>
      <c r="AX35" s="157"/>
      <c r="AY35" s="157" t="s">
        <v>111</v>
      </c>
      <c r="AZ35" s="157"/>
      <c r="BA35" s="157" t="s">
        <v>112</v>
      </c>
      <c r="BB35" s="157"/>
      <c r="BC35" s="157"/>
      <c r="BD35" s="157"/>
      <c r="BE35" s="155" t="s">
        <v>110</v>
      </c>
      <c r="BF35" s="157"/>
      <c r="BG35" s="157"/>
      <c r="BH35" s="157" t="s">
        <v>111</v>
      </c>
      <c r="BI35" s="157"/>
      <c r="BJ35" s="157" t="s">
        <v>112</v>
      </c>
      <c r="BK35" s="157"/>
      <c r="BL35" s="157"/>
      <c r="BM35" s="157"/>
    </row>
    <row r="36" spans="2:65" x14ac:dyDescent="0.3">
      <c r="B36" s="82"/>
      <c r="C36" s="83" t="s">
        <v>113</v>
      </c>
      <c r="D36" s="83" t="s">
        <v>114</v>
      </c>
      <c r="E36" s="83" t="s">
        <v>115</v>
      </c>
      <c r="F36" s="83" t="s">
        <v>113</v>
      </c>
      <c r="G36" s="83" t="s">
        <v>114</v>
      </c>
      <c r="H36" s="83" t="s">
        <v>113</v>
      </c>
      <c r="I36" s="83" t="s">
        <v>116</v>
      </c>
      <c r="J36" s="83" t="s">
        <v>114</v>
      </c>
      <c r="K36" s="83" t="s">
        <v>116</v>
      </c>
      <c r="L36" s="83" t="s">
        <v>113</v>
      </c>
      <c r="M36" s="83" t="s">
        <v>114</v>
      </c>
      <c r="N36" s="83" t="s">
        <v>115</v>
      </c>
      <c r="O36" s="83" t="s">
        <v>113</v>
      </c>
      <c r="P36" s="83" t="s">
        <v>114</v>
      </c>
      <c r="Q36" s="83" t="s">
        <v>113</v>
      </c>
      <c r="R36" s="83" t="s">
        <v>116</v>
      </c>
      <c r="S36" s="83" t="s">
        <v>114</v>
      </c>
      <c r="T36" s="83" t="s">
        <v>116</v>
      </c>
      <c r="U36" s="83" t="s">
        <v>113</v>
      </c>
      <c r="V36" s="83" t="s">
        <v>114</v>
      </c>
      <c r="W36" s="83" t="s">
        <v>115</v>
      </c>
      <c r="X36" s="83" t="s">
        <v>113</v>
      </c>
      <c r="Y36" s="83" t="s">
        <v>114</v>
      </c>
      <c r="Z36" s="83" t="s">
        <v>113</v>
      </c>
      <c r="AA36" s="83" t="s">
        <v>116</v>
      </c>
      <c r="AB36" s="83" t="s">
        <v>114</v>
      </c>
      <c r="AC36" s="83" t="s">
        <v>116</v>
      </c>
      <c r="AD36" s="83" t="s">
        <v>113</v>
      </c>
      <c r="AE36" s="83" t="s">
        <v>114</v>
      </c>
      <c r="AF36" s="83" t="s">
        <v>115</v>
      </c>
      <c r="AG36" s="83" t="s">
        <v>113</v>
      </c>
      <c r="AH36" s="83" t="s">
        <v>114</v>
      </c>
      <c r="AI36" s="83" t="s">
        <v>113</v>
      </c>
      <c r="AJ36" s="83" t="s">
        <v>116</v>
      </c>
      <c r="AK36" s="83" t="s">
        <v>114</v>
      </c>
      <c r="AL36" s="83" t="s">
        <v>116</v>
      </c>
      <c r="AM36" s="83" t="s">
        <v>113</v>
      </c>
      <c r="AN36" s="83" t="s">
        <v>114</v>
      </c>
      <c r="AO36" s="83" t="s">
        <v>115</v>
      </c>
      <c r="AP36" s="83" t="s">
        <v>113</v>
      </c>
      <c r="AQ36" s="83" t="s">
        <v>114</v>
      </c>
      <c r="AR36" s="83" t="s">
        <v>113</v>
      </c>
      <c r="AS36" s="83" t="s">
        <v>116</v>
      </c>
      <c r="AT36" s="83" t="s">
        <v>114</v>
      </c>
      <c r="AU36" s="83" t="s">
        <v>116</v>
      </c>
      <c r="AV36" s="83" t="s">
        <v>113</v>
      </c>
      <c r="AW36" s="83" t="s">
        <v>114</v>
      </c>
      <c r="AX36" s="83" t="s">
        <v>115</v>
      </c>
      <c r="AY36" s="83" t="s">
        <v>113</v>
      </c>
      <c r="AZ36" s="83" t="s">
        <v>114</v>
      </c>
      <c r="BA36" s="83" t="s">
        <v>113</v>
      </c>
      <c r="BB36" s="83" t="s">
        <v>116</v>
      </c>
      <c r="BC36" s="83" t="s">
        <v>114</v>
      </c>
      <c r="BD36" s="83" t="s">
        <v>116</v>
      </c>
      <c r="BE36" s="83" t="s">
        <v>113</v>
      </c>
      <c r="BF36" s="83" t="s">
        <v>114</v>
      </c>
      <c r="BG36" s="83" t="s">
        <v>115</v>
      </c>
      <c r="BH36" s="83" t="s">
        <v>113</v>
      </c>
      <c r="BI36" s="83" t="s">
        <v>114</v>
      </c>
      <c r="BJ36" s="83" t="s">
        <v>113</v>
      </c>
      <c r="BK36" s="83" t="s">
        <v>116</v>
      </c>
      <c r="BL36" s="83" t="s">
        <v>114</v>
      </c>
      <c r="BM36" s="83" t="s">
        <v>116</v>
      </c>
    </row>
    <row r="37" spans="2:65" x14ac:dyDescent="0.3">
      <c r="B37" s="87" t="s">
        <v>138</v>
      </c>
      <c r="C37" s="158">
        <v>34049.767999999996</v>
      </c>
      <c r="D37" s="87">
        <v>7357.8940000000002</v>
      </c>
      <c r="E37" s="158">
        <f t="shared" ref="E37:E48" si="43">C37+D37</f>
        <v>41407.661999999997</v>
      </c>
      <c r="F37" s="88">
        <f t="shared" ref="F37:F48" si="44">C37/E37*100</f>
        <v>82.230597805787724</v>
      </c>
      <c r="G37" s="159">
        <f t="shared" ref="G37:G48" si="45">D37/E37*100</f>
        <v>17.769402194212272</v>
      </c>
      <c r="H37" s="89">
        <f>AVERAGE(F37:F39)</f>
        <v>79.301898398866044</v>
      </c>
      <c r="I37" s="160">
        <f>_xlfn.STDEV.P(F37:F39)</f>
        <v>2.0908131949550279</v>
      </c>
      <c r="J37" s="89">
        <f>AVERAGE(G37:G39)</f>
        <v>20.698101601133949</v>
      </c>
      <c r="K37" s="160">
        <f>_xlfn.STDEV.P(G37:G39)</f>
        <v>2.0908131949550364</v>
      </c>
      <c r="L37" s="87">
        <v>34944.04</v>
      </c>
      <c r="M37" s="158">
        <v>3584.4470000000001</v>
      </c>
      <c r="N37" s="87">
        <f t="shared" ref="N37:N42" si="46">L37+M37</f>
        <v>38528.487000000001</v>
      </c>
      <c r="O37" s="159">
        <f t="shared" ref="O37:O42" si="47">L37/N37*100</f>
        <v>90.696631819463875</v>
      </c>
      <c r="P37" s="88">
        <f t="shared" ref="P37:P42" si="48">M37/N37*100</f>
        <v>9.3033681805361308</v>
      </c>
      <c r="Q37" s="160">
        <f>AVERAGE(O37:O39)</f>
        <v>89.842853013408558</v>
      </c>
      <c r="R37" s="89">
        <f>_xlfn.STDEV.P(O37:O39)</f>
        <v>1.7791265477027673</v>
      </c>
      <c r="S37" s="160">
        <f>AVERAGE(P37:P39)</f>
        <v>10.157146986591439</v>
      </c>
      <c r="T37" s="89">
        <f>_xlfn.STDEV.P(P37:P39)</f>
        <v>1.779126547702762</v>
      </c>
      <c r="U37" s="158">
        <v>36205.061000000002</v>
      </c>
      <c r="V37" s="87">
        <v>5220.4889999999996</v>
      </c>
      <c r="W37" s="158">
        <f t="shared" ref="W37:W42" si="49">U37+V37</f>
        <v>41425.550000000003</v>
      </c>
      <c r="X37" s="88">
        <f t="shared" ref="X37:X42" si="50">U37/W37*100</f>
        <v>87.397900571024394</v>
      </c>
      <c r="Y37" s="159">
        <f t="shared" ref="Y37:Y42" si="51">V37/W37*100</f>
        <v>12.602099428975594</v>
      </c>
      <c r="Z37" s="89">
        <f>AVERAGE(X37:X39)</f>
        <v>84.597034954289271</v>
      </c>
      <c r="AA37" s="160">
        <f>_xlfn.STDEV.P(X37:X39)</f>
        <v>3.0625859414151044</v>
      </c>
      <c r="AB37" s="89">
        <f>AVERAGE(Y37:Y39)</f>
        <v>15.402965045710737</v>
      </c>
      <c r="AC37" s="160">
        <f>_xlfn.STDEV.P(Y37:Y39)</f>
        <v>3.0625859414151098</v>
      </c>
      <c r="AD37" s="87">
        <v>33861.353999999999</v>
      </c>
      <c r="AE37" s="158">
        <v>2185.3049999999998</v>
      </c>
      <c r="AF37" s="87">
        <f t="shared" ref="AF37:AF42" si="52">AD37+AE37</f>
        <v>36046.659</v>
      </c>
      <c r="AG37" s="159">
        <f t="shared" ref="AG37:AG42" si="53">AD37/AF37*100</f>
        <v>93.937565753319888</v>
      </c>
      <c r="AH37" s="88">
        <f t="shared" ref="AH37:AH42" si="54">AE37/AF37*100</f>
        <v>6.0624342466801151</v>
      </c>
      <c r="AI37" s="160">
        <f>AVERAGE(AG37:AG39)</f>
        <v>93.378149223699737</v>
      </c>
      <c r="AJ37" s="89">
        <f>_xlfn.STDEV.P(AG37:AG39)</f>
        <v>1.2098354522273984</v>
      </c>
      <c r="AK37" s="160">
        <f>AVERAGE(AH37:AH39)</f>
        <v>6.6218507763002492</v>
      </c>
      <c r="AL37" s="89">
        <f>_xlfn.STDEV.P(AH37:AH39)</f>
        <v>1.2098354522274002</v>
      </c>
      <c r="AM37" s="158">
        <v>36352.646999999997</v>
      </c>
      <c r="AN37" s="87">
        <v>1903.6479999999999</v>
      </c>
      <c r="AO37" s="158">
        <f>AM37+AN37</f>
        <v>38256.294999999998</v>
      </c>
      <c r="AP37" s="88">
        <f>AM37/AO37*100</f>
        <v>95.023961416023155</v>
      </c>
      <c r="AQ37" s="159">
        <f>AN37/AO37*100</f>
        <v>4.9760385839768331</v>
      </c>
      <c r="AR37" s="89">
        <f>AVERAGE(AP37:AP38)</f>
        <v>93.931429488061795</v>
      </c>
      <c r="AS37" s="160">
        <f>_xlfn.STDEV.P(AP37:AP38)</f>
        <v>1.0925319279613603</v>
      </c>
      <c r="AT37" s="89">
        <f>AVERAGE(AQ37:AQ38)</f>
        <v>6.068570511938197</v>
      </c>
      <c r="AU37" s="160">
        <f>_xlfn.STDEV.P(AQ37:AQ38)</f>
        <v>1.0925319279613668</v>
      </c>
      <c r="AV37" s="90"/>
      <c r="AW37" s="161"/>
      <c r="AX37" s="90"/>
      <c r="AY37" s="161"/>
      <c r="AZ37" s="90"/>
      <c r="BA37" s="162"/>
      <c r="BB37" s="92"/>
      <c r="BC37" s="162"/>
      <c r="BD37" s="92"/>
      <c r="BE37" s="161"/>
      <c r="BF37" s="90"/>
      <c r="BG37" s="161"/>
      <c r="BH37" s="90"/>
      <c r="BI37" s="161"/>
      <c r="BJ37" s="92"/>
      <c r="BK37" s="162"/>
      <c r="BL37" s="92"/>
      <c r="BM37" s="163"/>
    </row>
    <row r="38" spans="2:65" x14ac:dyDescent="0.3">
      <c r="B38" s="95" t="s">
        <v>139</v>
      </c>
      <c r="C38" s="9">
        <v>25250.149000000001</v>
      </c>
      <c r="D38" s="95">
        <v>7336.9949999999999</v>
      </c>
      <c r="E38" s="9">
        <f t="shared" si="43"/>
        <v>32587.144</v>
      </c>
      <c r="F38" s="96">
        <f t="shared" si="44"/>
        <v>77.485001447196481</v>
      </c>
      <c r="G38" s="153">
        <f t="shared" si="45"/>
        <v>22.514998552803522</v>
      </c>
      <c r="H38" s="164"/>
      <c r="I38" s="165"/>
      <c r="J38" s="164"/>
      <c r="K38" s="165"/>
      <c r="L38" s="95">
        <v>32020.332999999999</v>
      </c>
      <c r="M38" s="9">
        <v>4630.3469999999998</v>
      </c>
      <c r="N38" s="95">
        <f t="shared" si="46"/>
        <v>36650.68</v>
      </c>
      <c r="O38" s="153">
        <f t="shared" si="47"/>
        <v>87.366272603946229</v>
      </c>
      <c r="P38" s="96">
        <f t="shared" si="48"/>
        <v>12.63372739605377</v>
      </c>
      <c r="Q38" s="165"/>
      <c r="R38" s="164"/>
      <c r="S38" s="165"/>
      <c r="T38" s="164"/>
      <c r="U38" s="9">
        <v>30191.09</v>
      </c>
      <c r="V38" s="95">
        <v>4891.317</v>
      </c>
      <c r="W38" s="9">
        <f t="shared" si="49"/>
        <v>35082.406999999999</v>
      </c>
      <c r="X38" s="96">
        <f t="shared" si="50"/>
        <v>86.057635669069128</v>
      </c>
      <c r="Y38" s="153">
        <f t="shared" si="51"/>
        <v>13.942364330930884</v>
      </c>
      <c r="Z38" s="164"/>
      <c r="AA38" s="165"/>
      <c r="AB38" s="164"/>
      <c r="AC38" s="165"/>
      <c r="AD38" s="95">
        <v>28266.898000000001</v>
      </c>
      <c r="AE38" s="9">
        <v>2559.134</v>
      </c>
      <c r="AF38" s="95">
        <f t="shared" si="52"/>
        <v>30826.031999999999</v>
      </c>
      <c r="AG38" s="153">
        <f t="shared" si="53"/>
        <v>91.698140065513471</v>
      </c>
      <c r="AH38" s="96">
        <f t="shared" si="54"/>
        <v>8.3018599344865418</v>
      </c>
      <c r="AI38" s="165"/>
      <c r="AJ38" s="164"/>
      <c r="AK38" s="165"/>
      <c r="AL38" s="164"/>
      <c r="AM38" s="9">
        <v>30313.261999999999</v>
      </c>
      <c r="AN38" s="95">
        <v>2338.2049999999999</v>
      </c>
      <c r="AO38" s="9">
        <f>AM38+AN38</f>
        <v>32651.466999999997</v>
      </c>
      <c r="AP38" s="96">
        <f>AM38/AO38*100</f>
        <v>92.838897560100435</v>
      </c>
      <c r="AQ38" s="153">
        <f>AN38/AO38*100</f>
        <v>7.1611024398995609</v>
      </c>
      <c r="AR38" s="164"/>
      <c r="AS38" s="165"/>
      <c r="AT38" s="164"/>
      <c r="AU38" s="165"/>
      <c r="AV38" s="98"/>
      <c r="AW38" s="166"/>
      <c r="AX38" s="98"/>
      <c r="AY38" s="166"/>
      <c r="AZ38" s="98"/>
      <c r="BA38" s="167"/>
      <c r="BB38" s="100"/>
      <c r="BC38" s="167"/>
      <c r="BD38" s="100"/>
      <c r="BE38" s="166"/>
      <c r="BF38" s="98"/>
      <c r="BG38" s="166"/>
      <c r="BH38" s="98"/>
      <c r="BI38" s="166"/>
      <c r="BJ38" s="100"/>
      <c r="BK38" s="167"/>
      <c r="BL38" s="100"/>
      <c r="BM38" s="168"/>
    </row>
    <row r="39" spans="2:65" x14ac:dyDescent="0.3">
      <c r="B39" s="106" t="s">
        <v>140</v>
      </c>
      <c r="C39" s="169">
        <v>33181.212</v>
      </c>
      <c r="D39" s="106">
        <v>9255.3799999999992</v>
      </c>
      <c r="E39" s="169">
        <f t="shared" si="43"/>
        <v>42436.591999999997</v>
      </c>
      <c r="F39" s="107">
        <f t="shared" si="44"/>
        <v>78.19009594361394</v>
      </c>
      <c r="G39" s="170">
        <f t="shared" si="45"/>
        <v>21.809904056386053</v>
      </c>
      <c r="H39" s="171"/>
      <c r="I39" s="172"/>
      <c r="J39" s="171"/>
      <c r="K39" s="172"/>
      <c r="L39" s="106">
        <v>35769.383000000002</v>
      </c>
      <c r="M39" s="169">
        <v>3337.518</v>
      </c>
      <c r="N39" s="106">
        <f t="shared" si="46"/>
        <v>39106.900999999998</v>
      </c>
      <c r="O39" s="170">
        <f t="shared" si="47"/>
        <v>91.465654616815598</v>
      </c>
      <c r="P39" s="107">
        <f t="shared" si="48"/>
        <v>8.5343453831844158</v>
      </c>
      <c r="Q39" s="172"/>
      <c r="R39" s="171"/>
      <c r="S39" s="172"/>
      <c r="T39" s="171"/>
      <c r="U39" s="169">
        <v>26972.484</v>
      </c>
      <c r="V39" s="106">
        <v>6602.2879999999996</v>
      </c>
      <c r="W39" s="169">
        <f t="shared" si="49"/>
        <v>33574.771999999997</v>
      </c>
      <c r="X39" s="107">
        <f t="shared" si="50"/>
        <v>80.335568622774275</v>
      </c>
      <c r="Y39" s="170">
        <f t="shared" si="51"/>
        <v>19.664431377225732</v>
      </c>
      <c r="Z39" s="171"/>
      <c r="AA39" s="172"/>
      <c r="AB39" s="171"/>
      <c r="AC39" s="172"/>
      <c r="AD39" s="106">
        <v>34546.576000000001</v>
      </c>
      <c r="AE39" s="169">
        <v>2011.134</v>
      </c>
      <c r="AF39" s="106">
        <f t="shared" si="52"/>
        <v>36557.71</v>
      </c>
      <c r="AG39" s="170">
        <f t="shared" si="53"/>
        <v>94.498741852265908</v>
      </c>
      <c r="AH39" s="107">
        <f t="shared" si="54"/>
        <v>5.5012581477340898</v>
      </c>
      <c r="AI39" s="172"/>
      <c r="AJ39" s="171"/>
      <c r="AK39" s="172"/>
      <c r="AL39" s="171"/>
      <c r="AM39" s="173"/>
      <c r="AN39" s="109"/>
      <c r="AO39" s="173"/>
      <c r="AP39" s="109"/>
      <c r="AQ39" s="173"/>
      <c r="AR39" s="137"/>
      <c r="AS39" s="174"/>
      <c r="AT39" s="137"/>
      <c r="AU39" s="174"/>
      <c r="AV39" s="109"/>
      <c r="AW39" s="173"/>
      <c r="AX39" s="109"/>
      <c r="AY39" s="173"/>
      <c r="AZ39" s="109"/>
      <c r="BA39" s="175"/>
      <c r="BB39" s="111"/>
      <c r="BC39" s="175"/>
      <c r="BD39" s="111"/>
      <c r="BE39" s="173"/>
      <c r="BF39" s="109"/>
      <c r="BG39" s="173"/>
      <c r="BH39" s="109"/>
      <c r="BI39" s="173"/>
      <c r="BJ39" s="111"/>
      <c r="BK39" s="175"/>
      <c r="BL39" s="111"/>
      <c r="BM39" s="176"/>
    </row>
    <row r="40" spans="2:65" x14ac:dyDescent="0.3">
      <c r="B40" s="86" t="s">
        <v>141</v>
      </c>
      <c r="C40" s="158">
        <v>26981.534</v>
      </c>
      <c r="D40" s="87">
        <v>7122.4089999999997</v>
      </c>
      <c r="E40" s="158">
        <f t="shared" si="43"/>
        <v>34103.942999999999</v>
      </c>
      <c r="F40" s="88">
        <f t="shared" si="44"/>
        <v>79.115584963298829</v>
      </c>
      <c r="G40" s="159">
        <f t="shared" si="45"/>
        <v>20.884415036701181</v>
      </c>
      <c r="H40" s="89">
        <f>AVERAGE(F40:F42)</f>
        <v>77.909665115878241</v>
      </c>
      <c r="I40" s="160">
        <f>_xlfn.STDEV.P(F40:F42)</f>
        <v>1.2091452297373708</v>
      </c>
      <c r="J40" s="89">
        <f>AVERAGE(G40:G42)</f>
        <v>22.090334884121756</v>
      </c>
      <c r="K40" s="160">
        <f>_xlfn.STDEV.P(G40:G42)</f>
        <v>1.209145229737361</v>
      </c>
      <c r="L40" s="87">
        <v>28371.654999999999</v>
      </c>
      <c r="M40" s="158">
        <v>3102.0329999999999</v>
      </c>
      <c r="N40" s="87">
        <f t="shared" si="46"/>
        <v>31473.687999999998</v>
      </c>
      <c r="O40" s="159">
        <f t="shared" si="47"/>
        <v>90.144043494362663</v>
      </c>
      <c r="P40" s="88">
        <f t="shared" si="48"/>
        <v>9.8559565056373444</v>
      </c>
      <c r="Q40" s="160">
        <f t="shared" ref="Q40" si="55">AVERAGE(O40:O42)</f>
        <v>87.785052422886437</v>
      </c>
      <c r="R40" s="89">
        <f t="shared" ref="R40" si="56">_xlfn.STDEV.P(O40:O42)</f>
        <v>2.0513252989622246</v>
      </c>
      <c r="S40" s="160">
        <f t="shared" ref="S40" si="57">AVERAGE(P40:P42)</f>
        <v>12.214947577113556</v>
      </c>
      <c r="T40" s="89">
        <f t="shared" ref="T40" si="58">_xlfn.STDEV.P(P40:P42)</f>
        <v>2.0513252989622246</v>
      </c>
      <c r="U40" s="158">
        <v>28295.362000000001</v>
      </c>
      <c r="V40" s="87">
        <v>4321.8320000000003</v>
      </c>
      <c r="W40" s="158">
        <f t="shared" si="49"/>
        <v>32617.194000000003</v>
      </c>
      <c r="X40" s="88">
        <f t="shared" si="50"/>
        <v>86.749835071649628</v>
      </c>
      <c r="Y40" s="159">
        <f t="shared" si="51"/>
        <v>13.250164928350367</v>
      </c>
      <c r="Z40" s="89">
        <f t="shared" ref="Z40" si="59">AVERAGE(X40:X42)</f>
        <v>83.089861432750311</v>
      </c>
      <c r="AA40" s="160">
        <f t="shared" ref="AA40" si="60">_xlfn.STDEV.P(X40:X42)</f>
        <v>4.6951171997257264</v>
      </c>
      <c r="AB40" s="89">
        <f t="shared" ref="AB40" si="61">AVERAGE(Y40:Y42)</f>
        <v>16.9101385672497</v>
      </c>
      <c r="AC40" s="160">
        <f t="shared" ref="AC40" si="62">_xlfn.STDEV.P(Y40:Y42)</f>
        <v>4.6951171997257255</v>
      </c>
      <c r="AD40" s="87">
        <v>28394.605</v>
      </c>
      <c r="AE40" s="158">
        <v>2220.3049999999998</v>
      </c>
      <c r="AF40" s="87">
        <f t="shared" si="52"/>
        <v>30614.91</v>
      </c>
      <c r="AG40" s="159">
        <f t="shared" si="53"/>
        <v>92.747635057558554</v>
      </c>
      <c r="AH40" s="88">
        <f t="shared" si="54"/>
        <v>7.252364942441444</v>
      </c>
      <c r="AI40" s="160">
        <f t="shared" ref="AI40" si="63">AVERAGE(AG40:AG42)</f>
        <v>90.086518182416128</v>
      </c>
      <c r="AJ40" s="89">
        <f t="shared" ref="AJ40" si="64">_xlfn.STDEV.P(AG40:AG42)</f>
        <v>2.8816138794879365</v>
      </c>
      <c r="AK40" s="160">
        <f t="shared" ref="AK40" si="65">AVERAGE(AH40:AH42)</f>
        <v>9.9134818175838717</v>
      </c>
      <c r="AL40" s="89">
        <f t="shared" ref="AL40" si="66">_xlfn.STDEV.P(AH40:AH42)</f>
        <v>2.88161387948794</v>
      </c>
      <c r="AM40" s="158">
        <v>28259.241000000002</v>
      </c>
      <c r="AN40" s="87">
        <v>3364.69</v>
      </c>
      <c r="AO40" s="158">
        <f t="shared" ref="AO40:AO48" si="67">AM40+AN40</f>
        <v>31623.931</v>
      </c>
      <c r="AP40" s="88">
        <f t="shared" ref="AP40:AP48" si="68">AM40/AO40*100</f>
        <v>89.360304384676283</v>
      </c>
      <c r="AQ40" s="159">
        <f t="shared" ref="AQ40:AQ48" si="69">AN40/AO40*100</f>
        <v>10.639695615323724</v>
      </c>
      <c r="AR40" s="89">
        <f>AVERAGE(AP40:AP42)</f>
        <v>84.375490361295235</v>
      </c>
      <c r="AS40" s="160">
        <f>_xlfn.STDEV.P(AP40:AP42)</f>
        <v>4.6844357808477124</v>
      </c>
      <c r="AT40" s="89">
        <f>AVERAGE(AQ40:AQ42)</f>
        <v>15.624509638704764</v>
      </c>
      <c r="AU40" s="160">
        <f>_xlfn.STDEV.P(AQ40:AQ42)</f>
        <v>4.6844357808477026</v>
      </c>
      <c r="AV40" s="87">
        <v>29234.948</v>
      </c>
      <c r="AW40" s="158">
        <v>3996.518</v>
      </c>
      <c r="AX40" s="87">
        <f t="shared" ref="AX40:AX48" si="70">AV40+AW40</f>
        <v>33231.466</v>
      </c>
      <c r="AY40" s="159">
        <f t="shared" ref="AY40:AY48" si="71">AV40/AX40*100</f>
        <v>87.973693366401591</v>
      </c>
      <c r="AZ40" s="88">
        <f t="shared" ref="AZ40:AZ48" si="72">AW40/AX40*100</f>
        <v>12.026306633598409</v>
      </c>
      <c r="BA40" s="160">
        <f>AVERAGE(AY40:AY42)</f>
        <v>86.697382235877157</v>
      </c>
      <c r="BB40" s="89">
        <f>_xlfn.STDEV.P(AY40:AY42)</f>
        <v>1.17639784518628</v>
      </c>
      <c r="BC40" s="160">
        <f>AVERAGE(AZ40:AZ42)</f>
        <v>13.302617764122852</v>
      </c>
      <c r="BD40" s="89">
        <f>_xlfn.STDEV.P(AZ40:AZ42)</f>
        <v>1.1763978451862829</v>
      </c>
      <c r="BE40" s="158">
        <v>29693.999</v>
      </c>
      <c r="BF40" s="87">
        <v>1306.2339999999999</v>
      </c>
      <c r="BG40" s="158">
        <f t="shared" ref="BG40:BG48" si="73">BE40+BF40</f>
        <v>31000.233</v>
      </c>
      <c r="BH40" s="88">
        <f t="shared" ref="BH40:BH48" si="74">BE40/BG40*100</f>
        <v>95.786373605643547</v>
      </c>
      <c r="BI40" s="159">
        <f t="shared" ref="BI40:BI48" si="75">BF40/BG40*100</f>
        <v>4.2136263943564556</v>
      </c>
      <c r="BJ40" s="89">
        <f>AVERAGE(BH40:BH42)</f>
        <v>95.54206732906998</v>
      </c>
      <c r="BK40" s="160">
        <f>_xlfn.STDEV.P(BH40:BH42)</f>
        <v>0.79932370313445478</v>
      </c>
      <c r="BL40" s="89">
        <f>AVERAGE(BI40:BI42)</f>
        <v>4.4579326709300142</v>
      </c>
      <c r="BM40" s="177">
        <f>_xlfn.STDEV.P(BI40:BI42)</f>
        <v>0.79932370313444689</v>
      </c>
    </row>
    <row r="41" spans="2:65" x14ac:dyDescent="0.3">
      <c r="B41" s="94" t="s">
        <v>142</v>
      </c>
      <c r="C41" s="9">
        <v>25303.685000000001</v>
      </c>
      <c r="D41" s="95">
        <v>7878.53</v>
      </c>
      <c r="E41" s="9">
        <f t="shared" si="43"/>
        <v>33182.215000000004</v>
      </c>
      <c r="F41" s="96">
        <f t="shared" si="44"/>
        <v>76.256768874531119</v>
      </c>
      <c r="G41" s="153">
        <f t="shared" si="45"/>
        <v>23.743231125468867</v>
      </c>
      <c r="H41" s="164"/>
      <c r="I41" s="165"/>
      <c r="J41" s="164"/>
      <c r="K41" s="165"/>
      <c r="L41" s="95">
        <v>25158.927</v>
      </c>
      <c r="M41" s="9">
        <v>4390.0039999999999</v>
      </c>
      <c r="N41" s="95">
        <f t="shared" si="46"/>
        <v>29548.931</v>
      </c>
      <c r="O41" s="153">
        <f t="shared" si="47"/>
        <v>85.143273034141231</v>
      </c>
      <c r="P41" s="96">
        <f t="shared" si="48"/>
        <v>14.856726965858764</v>
      </c>
      <c r="Q41" s="165"/>
      <c r="R41" s="164"/>
      <c r="S41" s="165"/>
      <c r="T41" s="164"/>
      <c r="U41" s="9">
        <v>24402.562999999998</v>
      </c>
      <c r="V41" s="95">
        <v>3953.4679999999998</v>
      </c>
      <c r="W41" s="9">
        <f t="shared" si="49"/>
        <v>28356.030999999999</v>
      </c>
      <c r="X41" s="96">
        <f t="shared" si="50"/>
        <v>86.057752581805261</v>
      </c>
      <c r="Y41" s="153">
        <f t="shared" si="51"/>
        <v>13.942247418194739</v>
      </c>
      <c r="Z41" s="164"/>
      <c r="AA41" s="165"/>
      <c r="AB41" s="164"/>
      <c r="AC41" s="165"/>
      <c r="AD41" s="95">
        <v>24142.806</v>
      </c>
      <c r="AE41" s="9">
        <v>2263.3049999999998</v>
      </c>
      <c r="AF41" s="95">
        <f t="shared" si="52"/>
        <v>26406.111000000001</v>
      </c>
      <c r="AG41" s="153">
        <f t="shared" si="53"/>
        <v>91.4288590243372</v>
      </c>
      <c r="AH41" s="96">
        <f t="shared" si="54"/>
        <v>8.5711409756627912</v>
      </c>
      <c r="AI41" s="165"/>
      <c r="AJ41" s="164"/>
      <c r="AK41" s="165"/>
      <c r="AL41" s="164"/>
      <c r="AM41" s="9">
        <v>26128.705999999998</v>
      </c>
      <c r="AN41" s="95">
        <v>4373.4179999999997</v>
      </c>
      <c r="AO41" s="9">
        <f t="shared" si="67"/>
        <v>30502.123999999996</v>
      </c>
      <c r="AP41" s="96">
        <f t="shared" si="68"/>
        <v>85.661923084438314</v>
      </c>
      <c r="AQ41" s="153">
        <f t="shared" si="69"/>
        <v>14.338076915561684</v>
      </c>
      <c r="AR41" s="164"/>
      <c r="AS41" s="165"/>
      <c r="AT41" s="164"/>
      <c r="AU41" s="165"/>
      <c r="AV41" s="95">
        <v>25962.512999999999</v>
      </c>
      <c r="AW41" s="9">
        <v>4533.1750000000002</v>
      </c>
      <c r="AX41" s="95">
        <f t="shared" si="70"/>
        <v>30495.687999999998</v>
      </c>
      <c r="AY41" s="153">
        <f t="shared" si="71"/>
        <v>85.135029581887125</v>
      </c>
      <c r="AZ41" s="96">
        <f t="shared" si="72"/>
        <v>14.864970418112883</v>
      </c>
      <c r="BA41" s="165"/>
      <c r="BB41" s="164"/>
      <c r="BC41" s="165"/>
      <c r="BD41" s="164"/>
      <c r="BE41" s="9">
        <v>28745.583999999999</v>
      </c>
      <c r="BF41" s="95">
        <v>1080.991</v>
      </c>
      <c r="BG41" s="9">
        <f t="shared" si="73"/>
        <v>29826.574999999997</v>
      </c>
      <c r="BH41" s="96">
        <f t="shared" si="74"/>
        <v>96.375745455185523</v>
      </c>
      <c r="BI41" s="153">
        <f t="shared" si="75"/>
        <v>3.6242545448144821</v>
      </c>
      <c r="BJ41" s="164"/>
      <c r="BK41" s="165"/>
      <c r="BL41" s="164"/>
      <c r="BM41" s="178"/>
    </row>
    <row r="42" spans="2:65" x14ac:dyDescent="0.3">
      <c r="B42" s="105" t="s">
        <v>143</v>
      </c>
      <c r="C42" s="169">
        <v>25515.806</v>
      </c>
      <c r="D42" s="106">
        <v>7047.8739999999998</v>
      </c>
      <c r="E42" s="169">
        <f t="shared" si="43"/>
        <v>32563.68</v>
      </c>
      <c r="F42" s="107">
        <f t="shared" si="44"/>
        <v>78.356641509804788</v>
      </c>
      <c r="G42" s="170">
        <f t="shared" si="45"/>
        <v>21.643358490195212</v>
      </c>
      <c r="H42" s="171"/>
      <c r="I42" s="172"/>
      <c r="J42" s="171"/>
      <c r="K42" s="172"/>
      <c r="L42" s="106">
        <v>25400.856</v>
      </c>
      <c r="M42" s="169">
        <v>3441.518</v>
      </c>
      <c r="N42" s="106">
        <f t="shared" si="46"/>
        <v>28842.374</v>
      </c>
      <c r="O42" s="170">
        <f t="shared" si="47"/>
        <v>88.067840740155432</v>
      </c>
      <c r="P42" s="107">
        <f t="shared" si="48"/>
        <v>11.93215925984456</v>
      </c>
      <c r="Q42" s="172"/>
      <c r="R42" s="171"/>
      <c r="S42" s="172"/>
      <c r="T42" s="171"/>
      <c r="U42" s="169">
        <v>22931.735000000001</v>
      </c>
      <c r="V42" s="106">
        <v>7059.2879999999996</v>
      </c>
      <c r="W42" s="169">
        <f t="shared" si="49"/>
        <v>29991.023000000001</v>
      </c>
      <c r="X42" s="107">
        <f t="shared" si="50"/>
        <v>76.461996644796017</v>
      </c>
      <c r="Y42" s="170">
        <f t="shared" si="51"/>
        <v>23.538003355203987</v>
      </c>
      <c r="Z42" s="171"/>
      <c r="AA42" s="172"/>
      <c r="AB42" s="171"/>
      <c r="AC42" s="172"/>
      <c r="AD42" s="106">
        <v>25344.22</v>
      </c>
      <c r="AE42" s="169">
        <v>4097.3680000000004</v>
      </c>
      <c r="AF42" s="106">
        <f t="shared" si="52"/>
        <v>29441.588000000003</v>
      </c>
      <c r="AG42" s="170">
        <f t="shared" si="53"/>
        <v>86.083060465352617</v>
      </c>
      <c r="AH42" s="107">
        <f t="shared" si="54"/>
        <v>13.916939534647382</v>
      </c>
      <c r="AI42" s="172"/>
      <c r="AJ42" s="171"/>
      <c r="AK42" s="172"/>
      <c r="AL42" s="171"/>
      <c r="AM42" s="169">
        <v>25300.342000000001</v>
      </c>
      <c r="AN42" s="106">
        <v>7092.7020000000002</v>
      </c>
      <c r="AO42" s="169">
        <f t="shared" si="67"/>
        <v>32393.044000000002</v>
      </c>
      <c r="AP42" s="107">
        <f t="shared" si="68"/>
        <v>78.104243614771121</v>
      </c>
      <c r="AQ42" s="170">
        <f t="shared" si="69"/>
        <v>21.895756385228879</v>
      </c>
      <c r="AR42" s="171"/>
      <c r="AS42" s="172"/>
      <c r="AT42" s="171"/>
      <c r="AU42" s="172"/>
      <c r="AV42" s="106">
        <v>27887.291000000001</v>
      </c>
      <c r="AW42" s="169">
        <v>4173.1750000000002</v>
      </c>
      <c r="AX42" s="106">
        <f t="shared" si="70"/>
        <v>32060.466</v>
      </c>
      <c r="AY42" s="170">
        <f t="shared" si="71"/>
        <v>86.983423759342742</v>
      </c>
      <c r="AZ42" s="107">
        <f t="shared" si="72"/>
        <v>13.016576240657262</v>
      </c>
      <c r="BA42" s="172"/>
      <c r="BB42" s="171"/>
      <c r="BC42" s="172"/>
      <c r="BD42" s="171"/>
      <c r="BE42" s="169">
        <v>25487.392</v>
      </c>
      <c r="BF42" s="106">
        <v>1493.6479999999999</v>
      </c>
      <c r="BG42" s="169">
        <f t="shared" si="73"/>
        <v>26981.040000000001</v>
      </c>
      <c r="BH42" s="107">
        <f t="shared" si="74"/>
        <v>94.464082926380883</v>
      </c>
      <c r="BI42" s="170">
        <f t="shared" si="75"/>
        <v>5.5359170736191041</v>
      </c>
      <c r="BJ42" s="171"/>
      <c r="BK42" s="172"/>
      <c r="BL42" s="171"/>
      <c r="BM42" s="179"/>
    </row>
    <row r="43" spans="2:65" x14ac:dyDescent="0.3">
      <c r="B43" s="94" t="s">
        <v>144</v>
      </c>
      <c r="C43" s="9">
        <v>34642.182000000001</v>
      </c>
      <c r="D43" s="95">
        <v>7769.3090000000002</v>
      </c>
      <c r="E43" s="9">
        <f t="shared" si="43"/>
        <v>42411.491000000002</v>
      </c>
      <c r="F43" s="96">
        <f t="shared" si="44"/>
        <v>81.681122693847286</v>
      </c>
      <c r="G43" s="153">
        <f t="shared" si="45"/>
        <v>18.318877306152711</v>
      </c>
      <c r="H43" s="124">
        <f>AVERAGE(F43:F45)</f>
        <v>80.570345533195066</v>
      </c>
      <c r="I43" s="180">
        <f>_xlfn.STDEV.P(F43:F45)</f>
        <v>2.6802898048021073</v>
      </c>
      <c r="J43" s="124">
        <f>AVERAGE(G43:G45)</f>
        <v>19.429654466804916</v>
      </c>
      <c r="K43" s="180">
        <f>_xlfn.STDEV.P(G43:G45)</f>
        <v>2.6802898048021051</v>
      </c>
      <c r="L43" s="95">
        <v>34715.868999999999</v>
      </c>
      <c r="M43" s="9">
        <v>3270.2759999999998</v>
      </c>
      <c r="N43" s="95">
        <f>L43+M43</f>
        <v>37986.144999999997</v>
      </c>
      <c r="O43" s="153">
        <f>L43/N43*100</f>
        <v>91.39087159278732</v>
      </c>
      <c r="P43" s="96">
        <f>M43/N43*100</f>
        <v>8.6091284072126815</v>
      </c>
      <c r="Q43" s="180">
        <f t="shared" ref="Q43" si="76">AVERAGE(O43:O45)</f>
        <v>90.274372737178524</v>
      </c>
      <c r="R43" s="124">
        <f t="shared" ref="R43" si="77">_xlfn.STDEV.P(O43:O45)</f>
        <v>4.2541357502190831</v>
      </c>
      <c r="S43" s="180">
        <f t="shared" ref="S43" si="78">AVERAGE(P43:P45)</f>
        <v>9.7256272628214617</v>
      </c>
      <c r="T43" s="124">
        <f>_xlfn.STDEV.P(P43:P45)</f>
        <v>4.2541357502190795</v>
      </c>
      <c r="U43" s="9">
        <v>32001.111000000001</v>
      </c>
      <c r="V43" s="95">
        <v>4314.9030000000002</v>
      </c>
      <c r="W43" s="9">
        <f>U43+V43</f>
        <v>36316.014000000003</v>
      </c>
      <c r="X43" s="96">
        <f>U43/W43*100</f>
        <v>88.1184565024124</v>
      </c>
      <c r="Y43" s="153">
        <f>V43/W43*100</f>
        <v>11.881543497587593</v>
      </c>
      <c r="Z43" s="124">
        <f t="shared" ref="Z43" si="79">AVERAGE(X43:X45)</f>
        <v>87.360544652350583</v>
      </c>
      <c r="AA43" s="180">
        <f t="shared" ref="AA43" si="80">_xlfn.STDEV.P(X43:X45)</f>
        <v>4.7692081584741182</v>
      </c>
      <c r="AB43" s="124">
        <f>AVERAGE(Y43:Y45)</f>
        <v>12.639455347649429</v>
      </c>
      <c r="AC43" s="180">
        <f>_xlfn.STDEV.P(Y43:Y45)</f>
        <v>4.7692081584741164</v>
      </c>
      <c r="AD43" s="95">
        <v>34224.131999999998</v>
      </c>
      <c r="AE43" s="9">
        <v>2860.6190000000001</v>
      </c>
      <c r="AF43" s="95">
        <f>AD43+AE43</f>
        <v>37084.750999999997</v>
      </c>
      <c r="AG43" s="153">
        <f>AD43/AF43*100</f>
        <v>92.286266125934077</v>
      </c>
      <c r="AH43" s="96">
        <f>AE43/AF43*100</f>
        <v>7.7137338740659214</v>
      </c>
      <c r="AI43" s="180">
        <f t="shared" ref="AI43" si="81">AVERAGE(AG43:AG45)</f>
        <v>93.899848653810977</v>
      </c>
      <c r="AJ43" s="124">
        <f t="shared" ref="AJ43" si="82">_xlfn.STDEV.P(AG43:AG45)</f>
        <v>2.9159881090045188</v>
      </c>
      <c r="AK43" s="180">
        <f t="shared" ref="AK43" si="83">AVERAGE(AH43:AH45)</f>
        <v>6.1001513461890324</v>
      </c>
      <c r="AL43" s="124">
        <f>_xlfn.STDEV.P(AH43:AH45)</f>
        <v>2.9159881090045205</v>
      </c>
      <c r="AM43" s="9">
        <v>33866.252999999997</v>
      </c>
      <c r="AN43" s="95">
        <v>3434.933</v>
      </c>
      <c r="AO43" s="9">
        <f t="shared" si="67"/>
        <v>37301.185999999994</v>
      </c>
      <c r="AP43" s="96">
        <f t="shared" si="68"/>
        <v>90.791357143443108</v>
      </c>
      <c r="AQ43" s="153">
        <f t="shared" si="69"/>
        <v>9.2086428565568959</v>
      </c>
      <c r="AR43" s="124">
        <f t="shared" ref="AR43" si="84">AVERAGE(AP43:AP45)</f>
        <v>91.843972865782348</v>
      </c>
      <c r="AS43" s="180">
        <f t="shared" ref="AS43" si="85">_xlfn.STDEV.P(AP43:AP45)</f>
        <v>2.098956827116031</v>
      </c>
      <c r="AT43" s="124">
        <f t="shared" ref="AT43" si="86">AVERAGE(AQ43:AQ45)</f>
        <v>8.1560271342176396</v>
      </c>
      <c r="AU43" s="180">
        <f t="shared" ref="AU43" si="87">_xlfn.STDEV.P(AQ43:AQ45)</f>
        <v>2.0989568271160293</v>
      </c>
      <c r="AV43" s="95">
        <v>37824.324000000001</v>
      </c>
      <c r="AW43" s="9">
        <v>1665.4770000000001</v>
      </c>
      <c r="AX43" s="95">
        <f t="shared" si="70"/>
        <v>39489.800999999999</v>
      </c>
      <c r="AY43" s="153">
        <f t="shared" si="71"/>
        <v>95.782513565971129</v>
      </c>
      <c r="AZ43" s="96">
        <f t="shared" si="72"/>
        <v>4.2174864340288778</v>
      </c>
      <c r="BA43" s="180">
        <f t="shared" ref="BA43" si="88">AVERAGE(AY43:AY45)</f>
        <v>94.622999823231396</v>
      </c>
      <c r="BB43" s="124">
        <f t="shared" ref="BB43" si="89">_xlfn.STDEV.P(AY43:AY45)</f>
        <v>1.5204638449030468</v>
      </c>
      <c r="BC43" s="180">
        <f t="shared" ref="BC43" si="90">AVERAGE(AZ43:AZ45)</f>
        <v>5.3770001767686004</v>
      </c>
      <c r="BD43" s="124">
        <f t="shared" ref="BD43" si="91">_xlfn.STDEV.P(AZ43:AZ45)</f>
        <v>1.5204638449030456</v>
      </c>
      <c r="BE43" s="9">
        <v>38773.839</v>
      </c>
      <c r="BF43" s="95">
        <v>1854.7190000000001</v>
      </c>
      <c r="BG43" s="9">
        <f t="shared" si="73"/>
        <v>40628.557999999997</v>
      </c>
      <c r="BH43" s="96">
        <f t="shared" si="74"/>
        <v>95.434937661336647</v>
      </c>
      <c r="BI43" s="153">
        <f t="shared" si="75"/>
        <v>4.5650623386633615</v>
      </c>
      <c r="BJ43" s="124">
        <f t="shared" ref="BJ43" si="92">AVERAGE(BH43:BH45)</f>
        <v>96.215036055322699</v>
      </c>
      <c r="BK43" s="180">
        <f t="shared" ref="BK43" si="93">_xlfn.STDEV.P(BH43:BH45)</f>
        <v>0.57093046529159064</v>
      </c>
      <c r="BL43" s="124">
        <f t="shared" ref="BL43" si="94">AVERAGE(BI43:BI45)</f>
        <v>3.7849639446772958</v>
      </c>
      <c r="BM43" s="181">
        <f t="shared" ref="BM43" si="95">_xlfn.STDEV.P(BI43:BI45)</f>
        <v>0.57093046529159563</v>
      </c>
    </row>
    <row r="44" spans="2:65" x14ac:dyDescent="0.3">
      <c r="B44" s="94" t="s">
        <v>145</v>
      </c>
      <c r="C44" s="9">
        <v>24173.919000000002</v>
      </c>
      <c r="D44" s="95">
        <v>7271.2579999999998</v>
      </c>
      <c r="E44" s="9">
        <f t="shared" si="43"/>
        <v>31445.177000000003</v>
      </c>
      <c r="F44" s="96">
        <f t="shared" si="44"/>
        <v>76.876396656949964</v>
      </c>
      <c r="G44" s="153">
        <f t="shared" si="45"/>
        <v>23.123603343050032</v>
      </c>
      <c r="H44" s="164"/>
      <c r="I44" s="165"/>
      <c r="J44" s="164"/>
      <c r="K44" s="165"/>
      <c r="L44" s="95">
        <v>26528.94</v>
      </c>
      <c r="M44" s="9">
        <v>4830.4799999999996</v>
      </c>
      <c r="N44" s="95">
        <f>L44+M44</f>
        <v>31359.42</v>
      </c>
      <c r="O44" s="153">
        <f>L44/N44*100</f>
        <v>84.596398785436719</v>
      </c>
      <c r="P44" s="96">
        <f>M44/N44*100</f>
        <v>15.403601214563277</v>
      </c>
      <c r="Q44" s="165"/>
      <c r="R44" s="164"/>
      <c r="S44" s="165"/>
      <c r="T44" s="164"/>
      <c r="U44" s="9">
        <v>24085.99</v>
      </c>
      <c r="V44" s="95">
        <v>5584.7730000000001</v>
      </c>
      <c r="W44" s="9">
        <f>U44+V44</f>
        <v>29670.763000000003</v>
      </c>
      <c r="X44" s="96">
        <f>U44/W44*100</f>
        <v>81.177521454369071</v>
      </c>
      <c r="Y44" s="153">
        <f>V44/W44*100</f>
        <v>18.822478545630929</v>
      </c>
      <c r="Z44" s="164"/>
      <c r="AA44" s="165"/>
      <c r="AB44" s="164"/>
      <c r="AC44" s="165"/>
      <c r="AD44" s="95">
        <v>25229.403999999999</v>
      </c>
      <c r="AE44" s="9">
        <v>2367.8319999999999</v>
      </c>
      <c r="AF44" s="95">
        <f>AD44+AE44</f>
        <v>27597.235999999997</v>
      </c>
      <c r="AG44" s="153">
        <f>AD44/AF44*100</f>
        <v>91.420039311183203</v>
      </c>
      <c r="AH44" s="96">
        <f>AE44/AF44*100</f>
        <v>8.5799606888168078</v>
      </c>
      <c r="AI44" s="165"/>
      <c r="AJ44" s="164"/>
      <c r="AK44" s="165"/>
      <c r="AL44" s="164"/>
      <c r="AM44" s="9">
        <v>26339.768</v>
      </c>
      <c r="AN44" s="95">
        <v>2937.489</v>
      </c>
      <c r="AO44" s="9">
        <f t="shared" si="67"/>
        <v>29277.257000000001</v>
      </c>
      <c r="AP44" s="96">
        <f t="shared" si="68"/>
        <v>89.966652272103218</v>
      </c>
      <c r="AQ44" s="153">
        <f t="shared" si="69"/>
        <v>10.033347727896777</v>
      </c>
      <c r="AR44" s="164"/>
      <c r="AS44" s="165"/>
      <c r="AT44" s="164"/>
      <c r="AU44" s="165"/>
      <c r="AV44" s="95">
        <v>24648.898000000001</v>
      </c>
      <c r="AW44" s="9">
        <v>2005.761</v>
      </c>
      <c r="AX44" s="95">
        <f t="shared" si="70"/>
        <v>26654.659</v>
      </c>
      <c r="AY44" s="153">
        <f t="shared" si="71"/>
        <v>92.4750078400928</v>
      </c>
      <c r="AZ44" s="96">
        <f t="shared" si="72"/>
        <v>7.524992159907204</v>
      </c>
      <c r="BA44" s="165"/>
      <c r="BB44" s="164"/>
      <c r="BC44" s="165"/>
      <c r="BD44" s="164"/>
      <c r="BE44" s="9">
        <v>24733.392</v>
      </c>
      <c r="BF44" s="95">
        <v>821.47699999999998</v>
      </c>
      <c r="BG44" s="9">
        <f t="shared" si="73"/>
        <v>25554.868999999999</v>
      </c>
      <c r="BH44" s="96">
        <f t="shared" si="74"/>
        <v>96.785438422713113</v>
      </c>
      <c r="BI44" s="153">
        <f t="shared" si="75"/>
        <v>3.2145615772868958</v>
      </c>
      <c r="BJ44" s="164"/>
      <c r="BK44" s="165"/>
      <c r="BL44" s="164"/>
      <c r="BM44" s="178"/>
    </row>
    <row r="45" spans="2:65" x14ac:dyDescent="0.3">
      <c r="B45" s="94" t="s">
        <v>146</v>
      </c>
      <c r="C45" s="9">
        <v>24707.827000000001</v>
      </c>
      <c r="D45" s="95">
        <v>5005.6809999999996</v>
      </c>
      <c r="E45" s="9">
        <f t="shared" si="43"/>
        <v>29713.508000000002</v>
      </c>
      <c r="F45" s="96">
        <f t="shared" si="44"/>
        <v>83.153517248787992</v>
      </c>
      <c r="G45" s="153">
        <f t="shared" si="45"/>
        <v>16.846482751212005</v>
      </c>
      <c r="H45" s="164"/>
      <c r="I45" s="165"/>
      <c r="J45" s="164"/>
      <c r="K45" s="165"/>
      <c r="L45" s="95">
        <v>25568.654999999999</v>
      </c>
      <c r="M45" s="9">
        <v>1392.3050000000001</v>
      </c>
      <c r="N45" s="95">
        <f>L45+M45</f>
        <v>26960.959999999999</v>
      </c>
      <c r="O45" s="153">
        <f>L45/N45*100</f>
        <v>94.835847833311576</v>
      </c>
      <c r="P45" s="96">
        <f>M45/N45*100</f>
        <v>5.1641521666884262</v>
      </c>
      <c r="Q45" s="165"/>
      <c r="R45" s="164"/>
      <c r="S45" s="165"/>
      <c r="T45" s="164"/>
      <c r="U45" s="9">
        <v>25654.898000000001</v>
      </c>
      <c r="V45" s="95">
        <v>1994.74</v>
      </c>
      <c r="W45" s="9">
        <f>U45+V45</f>
        <v>27649.638000000003</v>
      </c>
      <c r="X45" s="96">
        <f>U45/W45*100</f>
        <v>92.785656000270237</v>
      </c>
      <c r="Y45" s="153">
        <f>V45/W45*100</f>
        <v>7.2143439997297607</v>
      </c>
      <c r="Z45" s="164"/>
      <c r="AA45" s="165"/>
      <c r="AB45" s="164"/>
      <c r="AC45" s="165"/>
      <c r="AD45" s="95">
        <v>26706.969000000001</v>
      </c>
      <c r="AE45" s="9">
        <v>546.91999999999996</v>
      </c>
      <c r="AF45" s="95">
        <f>AD45+AE45</f>
        <v>27253.888999999999</v>
      </c>
      <c r="AG45" s="153">
        <f>AD45/AF45*100</f>
        <v>97.993240524315638</v>
      </c>
      <c r="AH45" s="96">
        <f>AE45/AF45*100</f>
        <v>2.0067594756843694</v>
      </c>
      <c r="AI45" s="165"/>
      <c r="AJ45" s="164"/>
      <c r="AK45" s="165"/>
      <c r="AL45" s="164"/>
      <c r="AM45" s="9">
        <v>27280.212</v>
      </c>
      <c r="AN45" s="95">
        <v>1504.3050000000001</v>
      </c>
      <c r="AO45" s="9">
        <f t="shared" si="67"/>
        <v>28784.517</v>
      </c>
      <c r="AP45" s="96">
        <f t="shared" si="68"/>
        <v>94.773909181800747</v>
      </c>
      <c r="AQ45" s="153">
        <f t="shared" si="69"/>
        <v>5.2260908181992427</v>
      </c>
      <c r="AR45" s="164"/>
      <c r="AS45" s="165"/>
      <c r="AT45" s="164"/>
      <c r="AU45" s="165"/>
      <c r="AV45" s="95">
        <v>27810.241000000002</v>
      </c>
      <c r="AW45" s="9">
        <v>1276.4770000000001</v>
      </c>
      <c r="AX45" s="95">
        <f t="shared" si="70"/>
        <v>29086.718000000001</v>
      </c>
      <c r="AY45" s="153">
        <f t="shared" si="71"/>
        <v>95.611478063630287</v>
      </c>
      <c r="AZ45" s="96">
        <f t="shared" si="72"/>
        <v>4.3885219363697203</v>
      </c>
      <c r="BA45" s="165"/>
      <c r="BB45" s="164"/>
      <c r="BC45" s="165"/>
      <c r="BD45" s="164"/>
      <c r="BE45" s="9">
        <v>28713.484</v>
      </c>
      <c r="BF45" s="95">
        <v>1064.6479999999999</v>
      </c>
      <c r="BG45" s="9">
        <f t="shared" si="73"/>
        <v>29778.132000000001</v>
      </c>
      <c r="BH45" s="96">
        <f t="shared" si="74"/>
        <v>96.424732081918364</v>
      </c>
      <c r="BI45" s="153">
        <f t="shared" si="75"/>
        <v>3.5752679180816309</v>
      </c>
      <c r="BJ45" s="164"/>
      <c r="BK45" s="165"/>
      <c r="BL45" s="164"/>
      <c r="BM45" s="178"/>
    </row>
    <row r="46" spans="2:65" x14ac:dyDescent="0.3">
      <c r="B46" s="86" t="s">
        <v>147</v>
      </c>
      <c r="C46" s="158">
        <v>27780.927</v>
      </c>
      <c r="D46" s="87">
        <v>8109.116</v>
      </c>
      <c r="E46" s="158">
        <f t="shared" si="43"/>
        <v>35890.042999999998</v>
      </c>
      <c r="F46" s="88">
        <f t="shared" si="44"/>
        <v>77.405666524278061</v>
      </c>
      <c r="G46" s="159">
        <f t="shared" si="45"/>
        <v>22.594333475721946</v>
      </c>
      <c r="H46" s="89">
        <f>AVERAGE(F46:F48)</f>
        <v>77.553980995036028</v>
      </c>
      <c r="I46" s="160">
        <f>_xlfn.STDEV.P(F46:F48)</f>
        <v>0.92555264985969754</v>
      </c>
      <c r="J46" s="89">
        <f>AVERAGE(G46:G48)</f>
        <v>22.446019004963972</v>
      </c>
      <c r="K46" s="160">
        <f>_xlfn.STDEV.P(G46:G48)</f>
        <v>0.92555264985969343</v>
      </c>
      <c r="L46" s="90"/>
      <c r="M46" s="161"/>
      <c r="N46" s="90"/>
      <c r="O46" s="161"/>
      <c r="P46" s="90"/>
      <c r="Q46" s="161"/>
      <c r="R46" s="90"/>
      <c r="S46" s="161"/>
      <c r="T46" s="90"/>
      <c r="U46" s="161"/>
      <c r="V46" s="90"/>
      <c r="W46" s="161"/>
      <c r="X46" s="90"/>
      <c r="Y46" s="161"/>
      <c r="Z46" s="90"/>
      <c r="AA46" s="161"/>
      <c r="AB46" s="90"/>
      <c r="AC46" s="161"/>
      <c r="AD46" s="90"/>
      <c r="AE46" s="161"/>
      <c r="AF46" s="90"/>
      <c r="AG46" s="161"/>
      <c r="AH46" s="90"/>
      <c r="AI46" s="161"/>
      <c r="AJ46" s="90"/>
      <c r="AK46" s="161"/>
      <c r="AL46" s="90"/>
      <c r="AM46" s="158">
        <v>28527.119999999999</v>
      </c>
      <c r="AN46" s="87">
        <v>2470.0329999999999</v>
      </c>
      <c r="AO46" s="158">
        <f t="shared" si="67"/>
        <v>30997.152999999998</v>
      </c>
      <c r="AP46" s="88">
        <f t="shared" si="68"/>
        <v>92.031419788778663</v>
      </c>
      <c r="AQ46" s="159">
        <f t="shared" si="69"/>
        <v>7.968580211221334</v>
      </c>
      <c r="AR46" s="89">
        <f>AVERAGE(AP46:AP48)</f>
        <v>89.970198118213389</v>
      </c>
      <c r="AS46" s="160">
        <f>_xlfn.STDEV.P(AP46:AP48)</f>
        <v>1.4788614568212732</v>
      </c>
      <c r="AT46" s="89">
        <f>AVERAGE(AQ46:AQ48)</f>
        <v>10.029801881786609</v>
      </c>
      <c r="AU46" s="160">
        <f>_xlfn.STDEV.P(AQ46:AQ48)</f>
        <v>1.4788614568212788</v>
      </c>
      <c r="AV46" s="87">
        <v>27310.17</v>
      </c>
      <c r="AW46" s="158">
        <v>2047.376</v>
      </c>
      <c r="AX46" s="87">
        <f t="shared" si="70"/>
        <v>29357.545999999998</v>
      </c>
      <c r="AY46" s="159">
        <f t="shared" si="71"/>
        <v>93.026065598262193</v>
      </c>
      <c r="AZ46" s="88">
        <f t="shared" si="72"/>
        <v>6.973934401737802</v>
      </c>
      <c r="BA46" s="160">
        <f t="shared" ref="BA46" si="96">AVERAGE(AY46:AY48)</f>
        <v>90.944352323353712</v>
      </c>
      <c r="BB46" s="89">
        <f t="shared" ref="BB46" si="97">_xlfn.STDEV.P(AY46:AY48)</f>
        <v>1.8152066624215031</v>
      </c>
      <c r="BC46" s="160">
        <f t="shared" ref="BC46" si="98">AVERAGE(AZ46:AZ48)</f>
        <v>9.0556476766462932</v>
      </c>
      <c r="BD46" s="89">
        <f>_xlfn.STDEV.P(AZ46:AZ48)</f>
        <v>1.8152066624215162</v>
      </c>
      <c r="BE46" s="158">
        <v>23121.735000000001</v>
      </c>
      <c r="BF46" s="87">
        <v>1262.2339999999999</v>
      </c>
      <c r="BG46" s="158">
        <f t="shared" si="73"/>
        <v>24383.969000000001</v>
      </c>
      <c r="BH46" s="88">
        <f t="shared" si="74"/>
        <v>94.823508838942502</v>
      </c>
      <c r="BI46" s="159">
        <f t="shared" si="75"/>
        <v>5.1764911610574966</v>
      </c>
      <c r="BJ46" s="89">
        <f t="shared" ref="BJ46" si="99">AVERAGE(BH46:BH48)</f>
        <v>92.814949394137855</v>
      </c>
      <c r="BK46" s="160">
        <f t="shared" ref="BK46" si="100">_xlfn.STDEV.P(BH46:BH48)</f>
        <v>1.5698027060722819</v>
      </c>
      <c r="BL46" s="89">
        <f t="shared" ref="BL46" si="101">AVERAGE(BI46:BI48)</f>
        <v>7.1850506058621528</v>
      </c>
      <c r="BM46" s="177">
        <f>_xlfn.STDEV.P(BI46:BI48)</f>
        <v>1.5698027060722826</v>
      </c>
    </row>
    <row r="47" spans="2:65" x14ac:dyDescent="0.3">
      <c r="B47" s="94" t="s">
        <v>148</v>
      </c>
      <c r="C47" s="9">
        <v>26925.463</v>
      </c>
      <c r="D47" s="95">
        <v>8270.3590000000004</v>
      </c>
      <c r="E47" s="9">
        <f t="shared" si="43"/>
        <v>35195.822</v>
      </c>
      <c r="F47" s="96">
        <f t="shared" si="44"/>
        <v>76.501872864341678</v>
      </c>
      <c r="G47" s="153">
        <f t="shared" si="45"/>
        <v>23.498127135658319</v>
      </c>
      <c r="H47" s="164"/>
      <c r="I47" s="165"/>
      <c r="J47" s="164"/>
      <c r="K47" s="165"/>
      <c r="L47" s="98"/>
      <c r="M47" s="166"/>
      <c r="N47" s="98"/>
      <c r="O47" s="166"/>
      <c r="P47" s="98"/>
      <c r="Q47" s="166"/>
      <c r="R47" s="98"/>
      <c r="S47" s="166"/>
      <c r="T47" s="98"/>
      <c r="U47" s="166"/>
      <c r="V47" s="98"/>
      <c r="W47" s="166"/>
      <c r="X47" s="98"/>
      <c r="Y47" s="166"/>
      <c r="Z47" s="98"/>
      <c r="AA47" s="166"/>
      <c r="AB47" s="98"/>
      <c r="AC47" s="166"/>
      <c r="AD47" s="98"/>
      <c r="AE47" s="166"/>
      <c r="AF47" s="98"/>
      <c r="AG47" s="166"/>
      <c r="AH47" s="98"/>
      <c r="AI47" s="166"/>
      <c r="AJ47" s="98"/>
      <c r="AK47" s="166"/>
      <c r="AL47" s="98"/>
      <c r="AM47" s="9">
        <v>27403.756000000001</v>
      </c>
      <c r="AN47" s="95">
        <v>3514.518</v>
      </c>
      <c r="AO47" s="9">
        <f t="shared" si="67"/>
        <v>30918.274000000001</v>
      </c>
      <c r="AP47" s="96">
        <f t="shared" si="68"/>
        <v>88.632877760252725</v>
      </c>
      <c r="AQ47" s="153">
        <f t="shared" si="69"/>
        <v>11.367122239747276</v>
      </c>
      <c r="AR47" s="164"/>
      <c r="AS47" s="165"/>
      <c r="AT47" s="164"/>
      <c r="AU47" s="165"/>
      <c r="AV47" s="95">
        <v>24807.271000000001</v>
      </c>
      <c r="AW47" s="9">
        <v>2392.3760000000002</v>
      </c>
      <c r="AX47" s="95">
        <f t="shared" si="70"/>
        <v>27199.647000000001</v>
      </c>
      <c r="AY47" s="153">
        <f t="shared" si="71"/>
        <v>91.20438585103696</v>
      </c>
      <c r="AZ47" s="96">
        <f t="shared" si="72"/>
        <v>8.7956141489630362</v>
      </c>
      <c r="BA47" s="165"/>
      <c r="BB47" s="164"/>
      <c r="BC47" s="165"/>
      <c r="BD47" s="164"/>
      <c r="BE47" s="9">
        <v>22459.491999999998</v>
      </c>
      <c r="BF47" s="95">
        <v>1787.0619999999999</v>
      </c>
      <c r="BG47" s="9">
        <f t="shared" si="73"/>
        <v>24246.553999999996</v>
      </c>
      <c r="BH47" s="96">
        <f t="shared" si="74"/>
        <v>92.62962481183925</v>
      </c>
      <c r="BI47" s="153">
        <f t="shared" si="75"/>
        <v>7.3703751881607591</v>
      </c>
      <c r="BJ47" s="164"/>
      <c r="BK47" s="165"/>
      <c r="BL47" s="164"/>
      <c r="BM47" s="178"/>
    </row>
    <row r="48" spans="2:65" x14ac:dyDescent="0.3">
      <c r="B48" s="105" t="s">
        <v>149</v>
      </c>
      <c r="C48" s="169">
        <v>23284.664000000001</v>
      </c>
      <c r="D48" s="106">
        <v>6281.51</v>
      </c>
      <c r="E48" s="169">
        <f t="shared" si="43"/>
        <v>29566.173999999999</v>
      </c>
      <c r="F48" s="107">
        <f t="shared" si="44"/>
        <v>78.754403596488345</v>
      </c>
      <c r="G48" s="170">
        <f t="shared" si="45"/>
        <v>21.245596403511662</v>
      </c>
      <c r="H48" s="171"/>
      <c r="I48" s="172"/>
      <c r="J48" s="171"/>
      <c r="K48" s="172"/>
      <c r="L48" s="109"/>
      <c r="M48" s="173"/>
      <c r="N48" s="109"/>
      <c r="O48" s="173"/>
      <c r="P48" s="109"/>
      <c r="Q48" s="173"/>
      <c r="R48" s="109"/>
      <c r="S48" s="173"/>
      <c r="T48" s="109"/>
      <c r="U48" s="173"/>
      <c r="V48" s="109"/>
      <c r="W48" s="173"/>
      <c r="X48" s="109"/>
      <c r="Y48" s="173"/>
      <c r="Z48" s="109"/>
      <c r="AA48" s="173"/>
      <c r="AB48" s="109"/>
      <c r="AC48" s="173"/>
      <c r="AD48" s="109"/>
      <c r="AE48" s="173"/>
      <c r="AF48" s="109"/>
      <c r="AG48" s="173"/>
      <c r="AH48" s="109"/>
      <c r="AI48" s="173"/>
      <c r="AJ48" s="109"/>
      <c r="AK48" s="173"/>
      <c r="AL48" s="109"/>
      <c r="AM48" s="169">
        <v>24742.977999999999</v>
      </c>
      <c r="AN48" s="106">
        <v>2981.3969999999999</v>
      </c>
      <c r="AO48" s="169">
        <f t="shared" si="67"/>
        <v>27724.375</v>
      </c>
      <c r="AP48" s="107">
        <f t="shared" si="68"/>
        <v>89.246296805608779</v>
      </c>
      <c r="AQ48" s="170">
        <f t="shared" si="69"/>
        <v>10.753703194391216</v>
      </c>
      <c r="AR48" s="171"/>
      <c r="AS48" s="172"/>
      <c r="AT48" s="171"/>
      <c r="AU48" s="172"/>
      <c r="AV48" s="106">
        <v>24054.149000000001</v>
      </c>
      <c r="AW48" s="169">
        <v>3094.2049999999999</v>
      </c>
      <c r="AX48" s="106">
        <f t="shared" si="70"/>
        <v>27148.353999999999</v>
      </c>
      <c r="AY48" s="170">
        <f t="shared" si="71"/>
        <v>88.602605520761969</v>
      </c>
      <c r="AZ48" s="107">
        <f t="shared" si="72"/>
        <v>11.397394479238041</v>
      </c>
      <c r="BA48" s="172"/>
      <c r="BB48" s="171"/>
      <c r="BC48" s="172"/>
      <c r="BD48" s="171"/>
      <c r="BE48" s="169">
        <v>21791.420999999998</v>
      </c>
      <c r="BF48" s="106">
        <v>2157.3760000000002</v>
      </c>
      <c r="BG48" s="169">
        <f t="shared" si="73"/>
        <v>23948.796999999999</v>
      </c>
      <c r="BH48" s="107">
        <f t="shared" si="74"/>
        <v>90.9917145316318</v>
      </c>
      <c r="BI48" s="170">
        <f t="shared" si="75"/>
        <v>9.0082854683682037</v>
      </c>
      <c r="BJ48" s="171"/>
      <c r="BK48" s="172"/>
      <c r="BL48" s="171"/>
      <c r="BM48" s="179"/>
    </row>
    <row r="49" spans="2:61" x14ac:dyDescent="0.3">
      <c r="E49" s="9"/>
      <c r="F49" s="153"/>
      <c r="G49" s="153"/>
      <c r="AO49" s="9"/>
      <c r="AP49" s="153"/>
      <c r="AQ49" s="153"/>
      <c r="AX49" s="9"/>
      <c r="AY49" s="153"/>
      <c r="AZ49" s="153"/>
      <c r="BG49" s="9"/>
      <c r="BH49" s="153"/>
      <c r="BI49" s="153"/>
    </row>
    <row r="50" spans="2:61" x14ac:dyDescent="0.3">
      <c r="E50" s="9"/>
      <c r="F50" s="153"/>
      <c r="G50" s="153"/>
      <c r="AO50" s="9"/>
      <c r="AP50" s="153"/>
      <c r="AQ50" s="153"/>
      <c r="AX50" s="9"/>
      <c r="AY50" s="153"/>
      <c r="AZ50" s="153"/>
      <c r="BG50" s="9"/>
      <c r="BH50" s="153"/>
      <c r="BI50" s="153"/>
    </row>
    <row r="51" spans="2:61" ht="18" x14ac:dyDescent="0.35">
      <c r="B51" s="44" t="s">
        <v>150</v>
      </c>
      <c r="J51" s="68"/>
    </row>
    <row r="53" spans="2:61" x14ac:dyDescent="0.3">
      <c r="B53" s="155" t="s">
        <v>103</v>
      </c>
      <c r="C53" s="76" t="s">
        <v>50</v>
      </c>
      <c r="D53" s="182"/>
      <c r="E53" s="182"/>
      <c r="F53" s="182"/>
      <c r="G53" s="182"/>
      <c r="H53" s="182"/>
      <c r="I53" s="182"/>
      <c r="J53" s="182"/>
      <c r="K53" s="182"/>
      <c r="L53" s="3"/>
      <c r="U53" s="3"/>
      <c r="AD53" s="3"/>
      <c r="AM53" s="3"/>
    </row>
    <row r="54" spans="2:61" x14ac:dyDescent="0.3">
      <c r="B54" s="155"/>
      <c r="C54" s="76" t="s">
        <v>110</v>
      </c>
      <c r="D54" s="157"/>
      <c r="E54" s="157"/>
      <c r="F54" s="157" t="s">
        <v>111</v>
      </c>
      <c r="G54" s="157"/>
      <c r="H54" s="157" t="s">
        <v>112</v>
      </c>
      <c r="I54" s="157"/>
      <c r="J54" s="157"/>
      <c r="K54" s="157"/>
      <c r="L54" s="183"/>
      <c r="O54" s="9"/>
      <c r="P54" s="9"/>
      <c r="U54" s="183"/>
      <c r="X54" s="9"/>
      <c r="Y54" s="9"/>
      <c r="AD54" s="183"/>
      <c r="AG54" s="9"/>
      <c r="AH54" s="9"/>
      <c r="AM54" s="183"/>
      <c r="AP54" s="9"/>
      <c r="AQ54" s="9"/>
    </row>
    <row r="55" spans="2:61" x14ac:dyDescent="0.3">
      <c r="B55" s="71"/>
      <c r="C55" s="184" t="s">
        <v>113</v>
      </c>
      <c r="D55" s="185" t="s">
        <v>114</v>
      </c>
      <c r="E55" s="185" t="s">
        <v>115</v>
      </c>
      <c r="F55" s="185" t="s">
        <v>113</v>
      </c>
      <c r="G55" s="185" t="s">
        <v>114</v>
      </c>
      <c r="H55" s="185" t="s">
        <v>113</v>
      </c>
      <c r="I55" s="185" t="s">
        <v>116</v>
      </c>
      <c r="J55" s="185" t="s">
        <v>114</v>
      </c>
      <c r="K55" s="185" t="s">
        <v>116</v>
      </c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</row>
    <row r="56" spans="2:61" x14ac:dyDescent="0.3">
      <c r="B56" s="86" t="s">
        <v>117</v>
      </c>
      <c r="C56" s="87">
        <v>21769.200000000001</v>
      </c>
      <c r="D56" s="87">
        <v>2110.1039999999998</v>
      </c>
      <c r="E56" s="87">
        <f t="shared" ref="E56:E67" si="102">C56+D56</f>
        <v>23879.304</v>
      </c>
      <c r="F56" s="88">
        <f t="shared" ref="F56:F67" si="103">C56/E56*100</f>
        <v>91.163461045598311</v>
      </c>
      <c r="G56" s="88">
        <f t="shared" ref="G56:G67" si="104">D56/E56*100</f>
        <v>8.8365389544016857</v>
      </c>
      <c r="H56" s="186">
        <f>AVERAGE(F56:F58)</f>
        <v>90.126226917728516</v>
      </c>
      <c r="I56" s="186">
        <f>_xlfn.STDEV.P(F56:F58)</f>
        <v>3.2886002935546301</v>
      </c>
      <c r="J56" s="186">
        <f>AVERAGE(G56:G58)</f>
        <v>9.8737730822714767</v>
      </c>
      <c r="K56" s="186">
        <f>_xlfn.STDEV.P(G56:G58)</f>
        <v>3.2886002935546341</v>
      </c>
      <c r="O56" s="153"/>
      <c r="P56" s="153"/>
      <c r="Q56" s="187"/>
      <c r="R56" s="187"/>
      <c r="S56" s="187"/>
      <c r="T56" s="187"/>
      <c r="X56" s="153"/>
      <c r="Y56" s="153"/>
      <c r="Z56" s="187"/>
      <c r="AA56" s="187"/>
      <c r="AB56" s="187"/>
      <c r="AC56" s="187"/>
      <c r="AG56" s="153"/>
      <c r="AH56" s="153"/>
      <c r="AI56" s="187"/>
      <c r="AJ56" s="187"/>
      <c r="AK56" s="187"/>
      <c r="AL56" s="187"/>
      <c r="AP56" s="153"/>
      <c r="AQ56" s="153"/>
      <c r="AR56" s="187"/>
      <c r="AS56" s="187"/>
      <c r="AT56" s="187"/>
      <c r="AU56" s="187"/>
    </row>
    <row r="57" spans="2:61" x14ac:dyDescent="0.3">
      <c r="B57" s="94" t="s">
        <v>118</v>
      </c>
      <c r="C57" s="95">
        <v>16561.714</v>
      </c>
      <c r="D57" s="95">
        <v>2767.7109999999998</v>
      </c>
      <c r="E57" s="95">
        <f t="shared" si="102"/>
        <v>19329.424999999999</v>
      </c>
      <c r="F57" s="96">
        <f t="shared" si="103"/>
        <v>85.681358860907665</v>
      </c>
      <c r="G57" s="96">
        <f t="shared" si="104"/>
        <v>14.318641139092342</v>
      </c>
      <c r="H57" s="188"/>
      <c r="I57" s="188"/>
      <c r="J57" s="188"/>
      <c r="K57" s="188"/>
      <c r="O57" s="153"/>
      <c r="P57" s="153"/>
      <c r="Q57" s="189"/>
      <c r="R57" s="189"/>
      <c r="S57" s="189"/>
      <c r="T57" s="189"/>
      <c r="X57" s="153"/>
      <c r="Y57" s="153"/>
      <c r="Z57" s="189"/>
      <c r="AA57" s="189"/>
      <c r="AB57" s="189"/>
      <c r="AC57" s="189"/>
      <c r="AG57" s="153"/>
      <c r="AH57" s="153"/>
      <c r="AI57" s="189"/>
      <c r="AJ57" s="189"/>
      <c r="AK57" s="189"/>
      <c r="AL57" s="189"/>
      <c r="AP57" s="153"/>
      <c r="AQ57" s="153"/>
      <c r="AR57" s="189"/>
      <c r="AS57" s="189"/>
      <c r="AT57" s="189"/>
      <c r="AU57" s="189"/>
    </row>
    <row r="58" spans="2:61" x14ac:dyDescent="0.3">
      <c r="B58" s="105" t="s">
        <v>119</v>
      </c>
      <c r="C58" s="106">
        <v>22345.664000000001</v>
      </c>
      <c r="D58" s="106">
        <v>1544.79</v>
      </c>
      <c r="E58" s="106">
        <f t="shared" si="102"/>
        <v>23890.454000000002</v>
      </c>
      <c r="F58" s="107">
        <f t="shared" si="103"/>
        <v>93.533860846679602</v>
      </c>
      <c r="G58" s="107">
        <f t="shared" si="104"/>
        <v>6.4661391533204009</v>
      </c>
      <c r="H58" s="190"/>
      <c r="I58" s="190"/>
      <c r="J58" s="190"/>
      <c r="K58" s="190"/>
      <c r="O58" s="153"/>
      <c r="P58" s="153"/>
      <c r="Q58" s="189"/>
      <c r="R58" s="189"/>
      <c r="S58" s="189"/>
      <c r="T58" s="189"/>
      <c r="X58" s="153"/>
      <c r="Y58" s="153"/>
      <c r="Z58" s="189"/>
      <c r="AA58" s="189"/>
      <c r="AB58" s="189"/>
      <c r="AC58" s="189"/>
      <c r="AG58" s="153"/>
      <c r="AH58" s="153"/>
      <c r="AI58" s="189"/>
      <c r="AJ58" s="189"/>
      <c r="AK58" s="189"/>
      <c r="AL58" s="189"/>
      <c r="AP58" s="153"/>
      <c r="AQ58" s="153"/>
      <c r="AR58" s="189"/>
      <c r="AS58" s="189"/>
      <c r="AT58" s="189"/>
      <c r="AU58" s="189"/>
    </row>
    <row r="59" spans="2:61" x14ac:dyDescent="0.3">
      <c r="B59" s="87" t="s">
        <v>151</v>
      </c>
      <c r="C59" s="87">
        <v>28569.654999999999</v>
      </c>
      <c r="D59" s="87">
        <v>3758.4389999999999</v>
      </c>
      <c r="E59" s="87">
        <f t="shared" si="102"/>
        <v>32328.093999999997</v>
      </c>
      <c r="F59" s="88">
        <f t="shared" si="103"/>
        <v>88.374077976882887</v>
      </c>
      <c r="G59" s="88">
        <f t="shared" si="104"/>
        <v>11.625922023117107</v>
      </c>
      <c r="H59" s="186">
        <f t="shared" ref="H59" si="105">AVERAGE(F59:F61)</f>
        <v>86.99307366688636</v>
      </c>
      <c r="I59" s="186">
        <f t="shared" ref="I59" si="106">_xlfn.STDEV.P(F59:F61)</f>
        <v>2.3587002687715222</v>
      </c>
      <c r="J59" s="186">
        <f t="shared" ref="J59" si="107">AVERAGE(G59:G61)</f>
        <v>13.006926333113624</v>
      </c>
      <c r="K59" s="186">
        <f t="shared" ref="K59" si="108">_xlfn.STDEV.P(G59:G61)</f>
        <v>2.3587002687715213</v>
      </c>
      <c r="Q59" s="189"/>
      <c r="R59" s="189"/>
      <c r="S59" s="189"/>
      <c r="T59" s="189"/>
      <c r="Z59" s="189"/>
      <c r="AA59" s="189"/>
      <c r="AB59" s="189"/>
      <c r="AC59" s="189"/>
      <c r="AI59" s="189"/>
      <c r="AJ59" s="189"/>
      <c r="AK59" s="189"/>
      <c r="AL59" s="189"/>
      <c r="AR59" s="189"/>
      <c r="AS59" s="189"/>
      <c r="AT59" s="189"/>
      <c r="AU59" s="189"/>
    </row>
    <row r="60" spans="2:61" x14ac:dyDescent="0.3">
      <c r="B60" s="95" t="s">
        <v>151</v>
      </c>
      <c r="C60" s="95">
        <v>26962.12</v>
      </c>
      <c r="D60" s="95">
        <v>5261.0950000000003</v>
      </c>
      <c r="E60" s="95">
        <f t="shared" si="102"/>
        <v>32223.215</v>
      </c>
      <c r="F60" s="96">
        <f t="shared" si="103"/>
        <v>83.672966834625285</v>
      </c>
      <c r="G60" s="96">
        <f t="shared" si="104"/>
        <v>16.327033165374715</v>
      </c>
      <c r="H60" s="188"/>
      <c r="I60" s="188"/>
      <c r="J60" s="188"/>
      <c r="K60" s="188"/>
      <c r="Q60" s="189"/>
      <c r="R60" s="189"/>
      <c r="S60" s="189"/>
      <c r="T60" s="189"/>
      <c r="Z60" s="189"/>
      <c r="AA60" s="189"/>
      <c r="AB60" s="189"/>
      <c r="AC60" s="189"/>
      <c r="AI60" s="189"/>
      <c r="AJ60" s="189"/>
      <c r="AK60" s="189"/>
      <c r="AL60" s="189"/>
      <c r="AR60" s="189"/>
      <c r="AS60" s="189"/>
      <c r="AT60" s="189"/>
      <c r="AU60" s="189"/>
    </row>
    <row r="61" spans="2:61" x14ac:dyDescent="0.3">
      <c r="B61" s="106" t="s">
        <v>151</v>
      </c>
      <c r="C61" s="106">
        <v>28612.969000000001</v>
      </c>
      <c r="D61" s="106">
        <v>3560.953</v>
      </c>
      <c r="E61" s="106">
        <f t="shared" si="102"/>
        <v>32173.922000000002</v>
      </c>
      <c r="F61" s="107">
        <f t="shared" si="103"/>
        <v>88.932176189150951</v>
      </c>
      <c r="G61" s="107">
        <f t="shared" si="104"/>
        <v>11.067823810849047</v>
      </c>
      <c r="H61" s="190"/>
      <c r="I61" s="190"/>
      <c r="J61" s="190"/>
      <c r="K61" s="190"/>
      <c r="Q61" s="189"/>
      <c r="R61" s="189"/>
      <c r="S61" s="189"/>
      <c r="T61" s="189"/>
      <c r="Z61" s="189"/>
      <c r="AA61" s="189"/>
      <c r="AB61" s="189"/>
      <c r="AC61" s="189"/>
      <c r="AI61" s="189"/>
      <c r="AJ61" s="189"/>
      <c r="AK61" s="189"/>
      <c r="AL61" s="189"/>
      <c r="AR61" s="189"/>
      <c r="AS61" s="189"/>
      <c r="AT61" s="189"/>
      <c r="AU61" s="189"/>
    </row>
    <row r="62" spans="2:61" x14ac:dyDescent="0.3">
      <c r="B62" s="87" t="s">
        <v>152</v>
      </c>
      <c r="C62" s="87">
        <v>28966.241000000002</v>
      </c>
      <c r="D62" s="87">
        <v>3614.761</v>
      </c>
      <c r="E62" s="87">
        <f t="shared" si="102"/>
        <v>32581.002</v>
      </c>
      <c r="F62" s="88">
        <f t="shared" si="103"/>
        <v>88.905310524212851</v>
      </c>
      <c r="G62" s="88">
        <f t="shared" si="104"/>
        <v>11.094689475787147</v>
      </c>
      <c r="H62" s="186">
        <f>AVERAGE(F62:F64)</f>
        <v>90.549192558800826</v>
      </c>
      <c r="I62" s="186">
        <f>_xlfn.STDEV.P(F62:F64)</f>
        <v>3.1569469601087965</v>
      </c>
      <c r="J62" s="186">
        <f>AVERAGE(G62:G64)</f>
        <v>9.4508074411991672</v>
      </c>
      <c r="K62" s="186">
        <f>_xlfn.STDEV.P(G62:G64)</f>
        <v>3.1569469601087983</v>
      </c>
    </row>
    <row r="63" spans="2:61" x14ac:dyDescent="0.3">
      <c r="B63" s="95" t="s">
        <v>152</v>
      </c>
      <c r="C63" s="95">
        <v>30067.434000000001</v>
      </c>
      <c r="D63" s="95">
        <v>4187.1750000000002</v>
      </c>
      <c r="E63" s="95">
        <f t="shared" si="102"/>
        <v>34254.609000000004</v>
      </c>
      <c r="F63" s="96">
        <f t="shared" si="103"/>
        <v>87.77631646590973</v>
      </c>
      <c r="G63" s="96">
        <f t="shared" si="104"/>
        <v>12.223683534090259</v>
      </c>
      <c r="H63" s="188"/>
      <c r="I63" s="188"/>
      <c r="J63" s="188"/>
      <c r="K63" s="188"/>
    </row>
    <row r="64" spans="2:61" x14ac:dyDescent="0.3">
      <c r="B64" s="106" t="s">
        <v>152</v>
      </c>
      <c r="C64" s="106">
        <v>29869.555</v>
      </c>
      <c r="D64" s="106">
        <v>1583.355</v>
      </c>
      <c r="E64" s="106">
        <f t="shared" si="102"/>
        <v>31452.91</v>
      </c>
      <c r="F64" s="107">
        <f t="shared" si="103"/>
        <v>94.965950686279896</v>
      </c>
      <c r="G64" s="107">
        <f t="shared" si="104"/>
        <v>5.0340493137200983</v>
      </c>
      <c r="H64" s="190"/>
      <c r="I64" s="190"/>
      <c r="J64" s="190"/>
      <c r="K64" s="190"/>
    </row>
    <row r="65" spans="2:65" x14ac:dyDescent="0.3">
      <c r="B65" s="87" t="s">
        <v>153</v>
      </c>
      <c r="C65" s="87">
        <v>23174.25</v>
      </c>
      <c r="D65" s="87">
        <v>8859.652</v>
      </c>
      <c r="E65" s="87">
        <f t="shared" si="102"/>
        <v>32033.902000000002</v>
      </c>
      <c r="F65" s="88">
        <f t="shared" si="103"/>
        <v>72.342888481084827</v>
      </c>
      <c r="G65" s="88">
        <f t="shared" si="104"/>
        <v>27.65711151891518</v>
      </c>
      <c r="H65" s="186">
        <f>AVERAGE(F65:F67)</f>
        <v>71.705984242626741</v>
      </c>
      <c r="I65" s="186">
        <f>_xlfn.STDEV.P(F65:F67)</f>
        <v>1.0853811560171518</v>
      </c>
      <c r="J65" s="186">
        <f>AVERAGE(G65:G67)</f>
        <v>28.29401575737327</v>
      </c>
      <c r="K65" s="186">
        <f>_xlfn.STDEV.P(G65:G67)</f>
        <v>1.0853811560171585</v>
      </c>
    </row>
    <row r="66" spans="2:65" x14ac:dyDescent="0.3">
      <c r="B66" s="95" t="s">
        <v>153</v>
      </c>
      <c r="C66" s="95">
        <v>26361.048999999999</v>
      </c>
      <c r="D66" s="95">
        <v>9950.43</v>
      </c>
      <c r="E66" s="95">
        <f t="shared" si="102"/>
        <v>36311.478999999999</v>
      </c>
      <c r="F66" s="96">
        <f t="shared" si="103"/>
        <v>72.597012641649755</v>
      </c>
      <c r="G66" s="96">
        <f t="shared" si="104"/>
        <v>27.402987358350234</v>
      </c>
      <c r="H66" s="188"/>
      <c r="I66" s="188"/>
      <c r="J66" s="188"/>
      <c r="K66" s="188"/>
    </row>
    <row r="67" spans="2:65" x14ac:dyDescent="0.3">
      <c r="B67" s="106" t="s">
        <v>153</v>
      </c>
      <c r="C67" s="106">
        <v>26221.562999999998</v>
      </c>
      <c r="D67" s="106">
        <v>11142.772999999999</v>
      </c>
      <c r="E67" s="106">
        <f t="shared" si="102"/>
        <v>37364.335999999996</v>
      </c>
      <c r="F67" s="107">
        <f t="shared" si="103"/>
        <v>70.178051605145626</v>
      </c>
      <c r="G67" s="107">
        <f t="shared" si="104"/>
        <v>29.821948394854385</v>
      </c>
      <c r="H67" s="190"/>
      <c r="I67" s="190"/>
      <c r="J67" s="190"/>
      <c r="K67" s="190"/>
    </row>
    <row r="68" spans="2:65" x14ac:dyDescent="0.3">
      <c r="B68" s="191"/>
      <c r="F68" s="153"/>
      <c r="G68" s="153"/>
    </row>
    <row r="69" spans="2:65" x14ac:dyDescent="0.3">
      <c r="B69" s="191"/>
      <c r="F69" s="153"/>
      <c r="G69" s="153"/>
    </row>
    <row r="70" spans="2:65" x14ac:dyDescent="0.3">
      <c r="B70" s="191"/>
      <c r="F70" s="153"/>
      <c r="G70" s="153"/>
    </row>
    <row r="71" spans="2:65" x14ac:dyDescent="0.3">
      <c r="B71" s="191"/>
      <c r="F71" s="153"/>
      <c r="G71" s="153"/>
    </row>
    <row r="73" spans="2:65" ht="18" x14ac:dyDescent="0.35">
      <c r="B73" s="68"/>
    </row>
    <row r="76" spans="2:65" x14ac:dyDescent="0.3">
      <c r="C76" s="183"/>
      <c r="F76" s="9"/>
      <c r="G76" s="9"/>
      <c r="L76" s="183"/>
      <c r="O76" s="9"/>
      <c r="P76" s="9"/>
      <c r="U76" s="183"/>
      <c r="X76" s="9"/>
      <c r="Y76" s="9"/>
      <c r="AD76" s="183"/>
      <c r="AG76" s="9"/>
      <c r="AH76" s="9"/>
      <c r="AM76" s="183"/>
      <c r="AP76" s="9"/>
      <c r="AQ76" s="9"/>
      <c r="AV76" s="183"/>
      <c r="AY76" s="9"/>
      <c r="AZ76" s="9"/>
      <c r="BE76" s="183"/>
      <c r="BH76" s="9"/>
      <c r="BI76" s="9"/>
    </row>
    <row r="77" spans="2:65" x14ac:dyDescent="0.3"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</row>
    <row r="78" spans="2:65" x14ac:dyDescent="0.3">
      <c r="B78" s="192"/>
      <c r="F78" s="193"/>
      <c r="G78" s="193"/>
      <c r="H78" s="193"/>
      <c r="I78" s="193"/>
      <c r="J78" s="193"/>
      <c r="K78" s="193"/>
      <c r="O78" s="193"/>
      <c r="P78" s="193"/>
      <c r="Q78" s="193"/>
      <c r="R78" s="193"/>
      <c r="S78" s="193"/>
      <c r="T78" s="193"/>
      <c r="X78" s="193"/>
      <c r="Y78" s="193"/>
      <c r="Z78" s="193"/>
      <c r="AA78" s="193"/>
      <c r="AB78" s="193"/>
      <c r="AC78" s="193"/>
      <c r="AG78" s="193"/>
      <c r="AH78" s="193"/>
      <c r="AI78" s="193"/>
      <c r="AJ78" s="193"/>
      <c r="AK78" s="193"/>
      <c r="AL78" s="193"/>
      <c r="AP78" s="193"/>
      <c r="AQ78" s="193"/>
      <c r="AR78" s="193"/>
      <c r="AS78" s="193"/>
      <c r="AT78" s="193"/>
      <c r="AU78" s="193"/>
      <c r="AY78" s="193"/>
      <c r="AZ78" s="193"/>
      <c r="BA78" s="193"/>
      <c r="BB78" s="193"/>
      <c r="BC78" s="193"/>
      <c r="BD78" s="193"/>
      <c r="BH78" s="193"/>
      <c r="BI78" s="193"/>
      <c r="BJ78" s="193"/>
      <c r="BK78" s="193"/>
      <c r="BL78" s="193"/>
      <c r="BM78" s="193"/>
    </row>
    <row r="79" spans="2:65" x14ac:dyDescent="0.3">
      <c r="B79" s="192"/>
      <c r="F79" s="193"/>
      <c r="G79" s="193"/>
      <c r="O79" s="193"/>
      <c r="P79" s="193"/>
      <c r="X79" s="193"/>
      <c r="Y79" s="193"/>
      <c r="AG79" s="193"/>
      <c r="AH79" s="193"/>
      <c r="AP79" s="193"/>
      <c r="AQ79" s="193"/>
      <c r="AY79" s="193"/>
      <c r="AZ79" s="193"/>
      <c r="BH79" s="193"/>
      <c r="BI79" s="193"/>
    </row>
    <row r="80" spans="2:65" x14ac:dyDescent="0.3">
      <c r="B80" s="192"/>
      <c r="F80" s="193"/>
      <c r="G80" s="193"/>
      <c r="O80" s="193"/>
      <c r="P80" s="193"/>
      <c r="X80" s="193"/>
      <c r="Y80" s="193"/>
      <c r="AG80" s="193"/>
      <c r="AH80" s="193"/>
      <c r="AP80" s="193"/>
      <c r="AQ80" s="193"/>
      <c r="AY80" s="193"/>
      <c r="AZ80" s="193"/>
      <c r="BH80" s="193"/>
      <c r="BI80" s="193"/>
    </row>
    <row r="81" spans="2:65" x14ac:dyDescent="0.3">
      <c r="B81" s="192"/>
      <c r="F81" s="193"/>
      <c r="G81" s="193"/>
      <c r="H81" s="193"/>
      <c r="I81" s="193"/>
      <c r="J81" s="193"/>
      <c r="K81" s="193"/>
      <c r="O81" s="193"/>
      <c r="P81" s="193"/>
      <c r="Q81" s="193"/>
      <c r="R81" s="193"/>
      <c r="S81" s="193"/>
      <c r="T81" s="193"/>
      <c r="X81" s="193"/>
      <c r="Y81" s="193"/>
      <c r="Z81" s="193"/>
      <c r="AA81" s="193"/>
      <c r="AB81" s="193"/>
      <c r="AC81" s="193"/>
      <c r="AG81" s="193"/>
      <c r="AH81" s="193"/>
      <c r="AI81" s="193"/>
      <c r="AJ81" s="193"/>
      <c r="AK81" s="193"/>
      <c r="AL81" s="193"/>
      <c r="AP81" s="193"/>
      <c r="AQ81" s="193"/>
      <c r="AR81" s="193"/>
      <c r="AS81" s="193"/>
      <c r="AT81" s="193"/>
      <c r="AU81" s="193"/>
      <c r="AY81" s="193"/>
      <c r="AZ81" s="193"/>
      <c r="BA81" s="193"/>
      <c r="BB81" s="193"/>
      <c r="BC81" s="193"/>
      <c r="BD81" s="193"/>
      <c r="BH81" s="193"/>
      <c r="BI81" s="193"/>
      <c r="BJ81" s="193"/>
      <c r="BK81" s="193"/>
      <c r="BL81" s="193"/>
      <c r="BM81" s="193"/>
    </row>
    <row r="82" spans="2:65" x14ac:dyDescent="0.3">
      <c r="B82" s="192"/>
      <c r="F82" s="193"/>
      <c r="G82" s="193"/>
      <c r="O82" s="193"/>
      <c r="P82" s="193"/>
      <c r="X82" s="193"/>
      <c r="Y82" s="193"/>
      <c r="AG82" s="193"/>
      <c r="AH82" s="193"/>
      <c r="AP82" s="193"/>
      <c r="AQ82" s="193"/>
      <c r="AY82" s="193"/>
      <c r="AZ82" s="193"/>
      <c r="BH82" s="193"/>
      <c r="BI82" s="193"/>
    </row>
    <row r="83" spans="2:65" x14ac:dyDescent="0.3">
      <c r="B83" s="192"/>
      <c r="F83" s="193"/>
      <c r="G83" s="193"/>
      <c r="O83" s="193"/>
      <c r="P83" s="193"/>
      <c r="X83" s="193"/>
      <c r="Y83" s="193"/>
      <c r="AG83" s="193"/>
      <c r="AH83" s="193"/>
      <c r="AP83" s="193"/>
      <c r="AQ83" s="193"/>
      <c r="AY83" s="193"/>
      <c r="AZ83" s="193"/>
      <c r="BH83" s="193"/>
      <c r="BI83" s="193"/>
    </row>
    <row r="84" spans="2:65" x14ac:dyDescent="0.3">
      <c r="F84" s="193"/>
      <c r="G84" s="193"/>
      <c r="H84" s="193"/>
      <c r="I84" s="193"/>
      <c r="J84" s="193"/>
      <c r="K84" s="193"/>
      <c r="O84" s="193"/>
      <c r="P84" s="193"/>
      <c r="Q84" s="193"/>
      <c r="R84" s="193"/>
      <c r="S84" s="193"/>
      <c r="T84" s="193"/>
      <c r="X84" s="193"/>
      <c r="Y84" s="193"/>
      <c r="Z84" s="193"/>
      <c r="AA84" s="193"/>
      <c r="AB84" s="193"/>
      <c r="AC84" s="193"/>
      <c r="AG84" s="193"/>
      <c r="AH84" s="193"/>
      <c r="AI84" s="193"/>
      <c r="AJ84" s="193"/>
      <c r="AK84" s="193"/>
      <c r="AL84" s="193"/>
      <c r="AP84" s="193"/>
      <c r="AQ84" s="193"/>
      <c r="AR84" s="193"/>
      <c r="AS84" s="193"/>
      <c r="AT84" s="193"/>
      <c r="AU84" s="193"/>
      <c r="AY84" s="193"/>
      <c r="AZ84" s="193"/>
      <c r="BA84" s="193"/>
      <c r="BB84" s="193"/>
      <c r="BC84" s="193"/>
      <c r="BD84" s="193"/>
      <c r="BH84" s="193"/>
      <c r="BI84" s="193"/>
      <c r="BJ84" s="193"/>
      <c r="BK84" s="193"/>
      <c r="BL84" s="193"/>
      <c r="BM84" s="193"/>
    </row>
    <row r="85" spans="2:65" x14ac:dyDescent="0.3">
      <c r="F85" s="193"/>
      <c r="G85" s="193"/>
      <c r="O85" s="193"/>
      <c r="P85" s="193"/>
      <c r="X85" s="193"/>
      <c r="Y85" s="193"/>
      <c r="AG85" s="193"/>
      <c r="AH85" s="193"/>
      <c r="AP85" s="193"/>
      <c r="AQ85" s="193"/>
      <c r="AY85" s="193"/>
      <c r="AZ85" s="193"/>
      <c r="BH85" s="193"/>
      <c r="BI85" s="193"/>
    </row>
    <row r="86" spans="2:65" x14ac:dyDescent="0.3">
      <c r="F86" s="193"/>
      <c r="G86" s="193"/>
      <c r="O86" s="193"/>
      <c r="P86" s="193"/>
      <c r="X86" s="193"/>
      <c r="Y86" s="193"/>
      <c r="AG86" s="193"/>
      <c r="AH86" s="193"/>
      <c r="AP86" s="193"/>
      <c r="AQ86" s="193"/>
      <c r="AY86" s="193"/>
      <c r="AZ86" s="193"/>
      <c r="BH86" s="193"/>
      <c r="BI86" s="193"/>
    </row>
    <row r="88" spans="2:65" ht="18" x14ac:dyDescent="0.35">
      <c r="B88" s="68"/>
      <c r="P88" s="194"/>
      <c r="R88" s="194"/>
    </row>
    <row r="89" spans="2:65" x14ac:dyDescent="0.3">
      <c r="P89" s="194"/>
    </row>
    <row r="90" spans="2:65" x14ac:dyDescent="0.3">
      <c r="C90" s="3"/>
    </row>
    <row r="91" spans="2:65" x14ac:dyDescent="0.3">
      <c r="C91" s="183"/>
      <c r="F91" s="9"/>
      <c r="G91" s="9"/>
      <c r="M91" s="194"/>
      <c r="P91" s="194"/>
      <c r="T91" s="194"/>
    </row>
    <row r="92" spans="2:65" x14ac:dyDescent="0.3">
      <c r="C92" s="9"/>
      <c r="D92" s="9"/>
      <c r="E92" s="9"/>
      <c r="F92" s="9"/>
      <c r="G92" s="9"/>
      <c r="H92" s="9"/>
      <c r="I92" s="9"/>
      <c r="J92" s="9"/>
      <c r="K92" s="9"/>
      <c r="M92" s="194"/>
      <c r="P92" s="194"/>
      <c r="T92" s="194"/>
    </row>
    <row r="93" spans="2:65" x14ac:dyDescent="0.3">
      <c r="B93" s="191"/>
      <c r="F93" s="193"/>
      <c r="G93" s="193"/>
      <c r="H93" s="193"/>
      <c r="I93" s="193"/>
      <c r="J93" s="193"/>
      <c r="K93" s="193"/>
      <c r="P93" s="194"/>
      <c r="T93" s="194"/>
    </row>
    <row r="94" spans="2:65" x14ac:dyDescent="0.3">
      <c r="F94" s="193"/>
      <c r="G94" s="193"/>
      <c r="H94" s="183"/>
      <c r="I94" s="183"/>
      <c r="J94" s="183"/>
      <c r="K94" s="183"/>
      <c r="T94" s="194"/>
    </row>
    <row r="95" spans="2:65" x14ac:dyDescent="0.3">
      <c r="F95" s="193"/>
      <c r="G95" s="193"/>
      <c r="H95" s="183"/>
      <c r="I95" s="183"/>
      <c r="J95" s="183"/>
      <c r="K95" s="183"/>
      <c r="T95" s="194"/>
    </row>
    <row r="96" spans="2:65" x14ac:dyDescent="0.3">
      <c r="C96" s="194"/>
      <c r="D96" s="194"/>
      <c r="F96" s="193"/>
      <c r="G96" s="193"/>
      <c r="H96" s="193"/>
      <c r="I96" s="193"/>
      <c r="J96" s="193"/>
      <c r="K96" s="193"/>
      <c r="T96" s="194"/>
    </row>
    <row r="97" spans="2:65" x14ac:dyDescent="0.3">
      <c r="C97" s="194"/>
      <c r="D97" s="194"/>
      <c r="F97" s="193"/>
      <c r="G97" s="193"/>
      <c r="H97" s="183"/>
      <c r="I97" s="183"/>
      <c r="J97" s="183"/>
      <c r="K97" s="183"/>
      <c r="T97" s="194"/>
    </row>
    <row r="98" spans="2:65" x14ac:dyDescent="0.3">
      <c r="F98" s="193"/>
      <c r="G98" s="193"/>
      <c r="H98" s="183"/>
      <c r="I98" s="183"/>
      <c r="J98" s="183"/>
      <c r="K98" s="183"/>
    </row>
    <row r="99" spans="2:65" x14ac:dyDescent="0.3">
      <c r="C99" s="194"/>
      <c r="D99" s="194"/>
      <c r="F99" s="193"/>
      <c r="G99" s="193"/>
      <c r="H99" s="193"/>
      <c r="I99" s="193"/>
      <c r="J99" s="193"/>
      <c r="K99" s="193"/>
    </row>
    <row r="100" spans="2:65" x14ac:dyDescent="0.3">
      <c r="C100" s="194"/>
      <c r="D100" s="194"/>
      <c r="F100" s="193"/>
      <c r="G100" s="193"/>
      <c r="H100" s="183"/>
      <c r="I100" s="183"/>
      <c r="J100" s="183"/>
      <c r="K100" s="183"/>
    </row>
    <row r="101" spans="2:65" x14ac:dyDescent="0.3">
      <c r="C101" s="194"/>
      <c r="D101" s="194"/>
      <c r="F101" s="193"/>
      <c r="G101" s="193"/>
      <c r="H101" s="183"/>
      <c r="I101" s="183"/>
      <c r="J101" s="183"/>
      <c r="K101" s="183"/>
    </row>
    <row r="104" spans="2:65" x14ac:dyDescent="0.3">
      <c r="T104" s="194"/>
    </row>
    <row r="107" spans="2:65" ht="18" x14ac:dyDescent="0.35">
      <c r="B107" s="68"/>
    </row>
    <row r="109" spans="2:65" x14ac:dyDescent="0.3">
      <c r="C109" s="3"/>
    </row>
    <row r="110" spans="2:65" x14ac:dyDescent="0.3">
      <c r="C110" s="183"/>
      <c r="F110" s="9"/>
      <c r="G110" s="9"/>
      <c r="L110" s="183"/>
      <c r="O110" s="9"/>
      <c r="P110" s="9"/>
      <c r="U110" s="183"/>
      <c r="X110" s="9"/>
      <c r="Y110" s="9"/>
      <c r="AD110" s="183"/>
      <c r="AG110" s="9"/>
      <c r="AH110" s="9"/>
      <c r="AM110" s="183"/>
      <c r="AP110" s="9"/>
      <c r="AQ110" s="9"/>
      <c r="AV110" s="183"/>
      <c r="AY110" s="9"/>
      <c r="AZ110" s="9"/>
      <c r="BE110" s="183"/>
      <c r="BH110" s="9"/>
      <c r="BI110" s="9"/>
    </row>
    <row r="111" spans="2:65" x14ac:dyDescent="0.3"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9"/>
      <c r="BJ111" s="9"/>
      <c r="BK111" s="9"/>
      <c r="BL111" s="9"/>
      <c r="BM111" s="9"/>
    </row>
    <row r="112" spans="2:65" x14ac:dyDescent="0.3">
      <c r="B112" s="192"/>
      <c r="F112" s="193"/>
      <c r="G112" s="193"/>
      <c r="H112" s="193"/>
      <c r="I112" s="193"/>
      <c r="J112" s="193"/>
      <c r="K112" s="193"/>
      <c r="O112" s="193"/>
      <c r="P112" s="193"/>
      <c r="Q112" s="193"/>
      <c r="R112" s="193"/>
      <c r="S112" s="193"/>
      <c r="T112" s="193"/>
      <c r="X112" s="193"/>
      <c r="Y112" s="193"/>
      <c r="Z112" s="193"/>
      <c r="AA112" s="193"/>
      <c r="AB112" s="193"/>
      <c r="AC112" s="193"/>
      <c r="AG112" s="193"/>
      <c r="AH112" s="193"/>
      <c r="AI112" s="193"/>
      <c r="AJ112" s="193"/>
      <c r="AK112" s="193"/>
      <c r="AL112" s="193"/>
      <c r="AP112" s="193"/>
      <c r="AQ112" s="193"/>
      <c r="AR112" s="193"/>
      <c r="AS112" s="193"/>
      <c r="AT112" s="193"/>
      <c r="AU112" s="193"/>
      <c r="AY112" s="193"/>
      <c r="AZ112" s="193"/>
      <c r="BA112" s="193"/>
      <c r="BB112" s="193"/>
      <c r="BC112" s="193"/>
      <c r="BD112" s="193"/>
      <c r="BH112" s="193"/>
      <c r="BI112" s="193"/>
      <c r="BJ112" s="193"/>
      <c r="BK112" s="193"/>
      <c r="BL112" s="193"/>
      <c r="BM112" s="193"/>
    </row>
    <row r="113" spans="2:61" x14ac:dyDescent="0.3">
      <c r="B113" s="192"/>
      <c r="F113" s="193"/>
      <c r="G113" s="193"/>
      <c r="O113" s="193"/>
      <c r="P113" s="193"/>
      <c r="X113" s="193"/>
      <c r="Y113" s="193"/>
      <c r="AG113" s="193"/>
      <c r="AH113" s="193"/>
      <c r="AP113" s="193"/>
      <c r="AQ113" s="193"/>
      <c r="AY113" s="193"/>
      <c r="AZ113" s="193"/>
      <c r="BH113" s="193"/>
      <c r="BI113" s="193"/>
    </row>
  </sheetData>
  <mergeCells count="283">
    <mergeCell ref="H62:H64"/>
    <mergeCell ref="I62:I64"/>
    <mergeCell ref="J62:J64"/>
    <mergeCell ref="K62:K64"/>
    <mergeCell ref="H65:H67"/>
    <mergeCell ref="I65:I67"/>
    <mergeCell ref="J65:J67"/>
    <mergeCell ref="K65:K67"/>
    <mergeCell ref="AL56:AL61"/>
    <mergeCell ref="AR56:AR61"/>
    <mergeCell ref="AS56:AS61"/>
    <mergeCell ref="AT56:AT61"/>
    <mergeCell ref="AU56:AU61"/>
    <mergeCell ref="AB56:AB61"/>
    <mergeCell ref="AC56:AC61"/>
    <mergeCell ref="AI56:AI61"/>
    <mergeCell ref="AJ56:AJ61"/>
    <mergeCell ref="AK56:AK61"/>
    <mergeCell ref="R56:R61"/>
    <mergeCell ref="S56:S61"/>
    <mergeCell ref="T56:T61"/>
    <mergeCell ref="Z56:Z61"/>
    <mergeCell ref="AA56:AA61"/>
    <mergeCell ref="H56:H58"/>
    <mergeCell ref="I56:I58"/>
    <mergeCell ref="J56:J58"/>
    <mergeCell ref="K56:K58"/>
    <mergeCell ref="Q56:Q61"/>
    <mergeCell ref="H59:H61"/>
    <mergeCell ref="I59:I61"/>
    <mergeCell ref="J59:J61"/>
    <mergeCell ref="K59:K61"/>
    <mergeCell ref="BM46:BM48"/>
    <mergeCell ref="B53:B55"/>
    <mergeCell ref="C53:K53"/>
    <mergeCell ref="C54:E54"/>
    <mergeCell ref="F54:G54"/>
    <mergeCell ref="H54:K54"/>
    <mergeCell ref="BM43:BM45"/>
    <mergeCell ref="H46:H48"/>
    <mergeCell ref="I46:I48"/>
    <mergeCell ref="J46:J48"/>
    <mergeCell ref="K46:K48"/>
    <mergeCell ref="AR46:AR48"/>
    <mergeCell ref="AS46:AS48"/>
    <mergeCell ref="AT46:AT48"/>
    <mergeCell ref="AU46:AU48"/>
    <mergeCell ref="BA46:BA48"/>
    <mergeCell ref="BB46:BB48"/>
    <mergeCell ref="BC46:BC48"/>
    <mergeCell ref="BD46:BD48"/>
    <mergeCell ref="BJ46:BJ48"/>
    <mergeCell ref="BK46:BK48"/>
    <mergeCell ref="BL46:BL48"/>
    <mergeCell ref="BC43:BC45"/>
    <mergeCell ref="BD43:BD45"/>
    <mergeCell ref="BJ43:BJ45"/>
    <mergeCell ref="BK43:BK45"/>
    <mergeCell ref="BL43:BL45"/>
    <mergeCell ref="AS43:AS45"/>
    <mergeCell ref="AT43:AT45"/>
    <mergeCell ref="AU43:AU45"/>
    <mergeCell ref="BA43:BA45"/>
    <mergeCell ref="BB43:BB45"/>
    <mergeCell ref="AI43:AI45"/>
    <mergeCell ref="AJ43:AJ45"/>
    <mergeCell ref="AK43:AK45"/>
    <mergeCell ref="AL43:AL45"/>
    <mergeCell ref="AR43:AR45"/>
    <mergeCell ref="BJ40:BJ42"/>
    <mergeCell ref="BK40:BK42"/>
    <mergeCell ref="BL40:BL42"/>
    <mergeCell ref="BM40:BM42"/>
    <mergeCell ref="H43:H45"/>
    <mergeCell ref="I43:I45"/>
    <mergeCell ref="J43:J45"/>
    <mergeCell ref="K43:K45"/>
    <mergeCell ref="Q43:Q45"/>
    <mergeCell ref="R43:R45"/>
    <mergeCell ref="S43:S45"/>
    <mergeCell ref="T43:T45"/>
    <mergeCell ref="Z43:Z45"/>
    <mergeCell ref="AA43:AA45"/>
    <mergeCell ref="AB43:AB45"/>
    <mergeCell ref="AC43:AC45"/>
    <mergeCell ref="AU40:AU42"/>
    <mergeCell ref="BA40:BA42"/>
    <mergeCell ref="BB40:BB42"/>
    <mergeCell ref="BC40:BC42"/>
    <mergeCell ref="BD40:BD42"/>
    <mergeCell ref="AK40:AK42"/>
    <mergeCell ref="AL40:AL42"/>
    <mergeCell ref="AR40:AR42"/>
    <mergeCell ref="AS40:AS42"/>
    <mergeCell ref="AT40:AT42"/>
    <mergeCell ref="AT37:AT38"/>
    <mergeCell ref="AU37:AU38"/>
    <mergeCell ref="H40:H42"/>
    <mergeCell ref="I40:I42"/>
    <mergeCell ref="J40:J42"/>
    <mergeCell ref="K40:K42"/>
    <mergeCell ref="Q40:Q42"/>
    <mergeCell ref="R40:R42"/>
    <mergeCell ref="S40:S42"/>
    <mergeCell ref="T40:T42"/>
    <mergeCell ref="Z40:Z42"/>
    <mergeCell ref="AA40:AA42"/>
    <mergeCell ref="AB40:AB42"/>
    <mergeCell ref="AC40:AC42"/>
    <mergeCell ref="AI40:AI42"/>
    <mergeCell ref="AJ40:AJ42"/>
    <mergeCell ref="AJ37:AJ39"/>
    <mergeCell ref="AK37:AK39"/>
    <mergeCell ref="AL37:AL39"/>
    <mergeCell ref="AR37:AR38"/>
    <mergeCell ref="AS37:AS38"/>
    <mergeCell ref="BE35:BG35"/>
    <mergeCell ref="BH35:BI35"/>
    <mergeCell ref="BJ35:BM35"/>
    <mergeCell ref="H37:H39"/>
    <mergeCell ref="I37:I39"/>
    <mergeCell ref="J37:J39"/>
    <mergeCell ref="K37:K39"/>
    <mergeCell ref="Q37:Q39"/>
    <mergeCell ref="R37:R39"/>
    <mergeCell ref="S37:S39"/>
    <mergeCell ref="T37:T39"/>
    <mergeCell ref="Z37:Z39"/>
    <mergeCell ref="AA37:AA39"/>
    <mergeCell ref="AB37:AB39"/>
    <mergeCell ref="AC37:AC39"/>
    <mergeCell ref="AI37:AI39"/>
    <mergeCell ref="BE34:BM34"/>
    <mergeCell ref="C35:E35"/>
    <mergeCell ref="F35:G35"/>
    <mergeCell ref="H35:K35"/>
    <mergeCell ref="L35:N35"/>
    <mergeCell ref="O35:P35"/>
    <mergeCell ref="Q35:T35"/>
    <mergeCell ref="U35:W35"/>
    <mergeCell ref="X35:Y35"/>
    <mergeCell ref="Z35:AC35"/>
    <mergeCell ref="AD35:AF35"/>
    <mergeCell ref="AG35:AH35"/>
    <mergeCell ref="AI35:AL35"/>
    <mergeCell ref="AM35:AO35"/>
    <mergeCell ref="AP35:AQ35"/>
    <mergeCell ref="AR35:AU35"/>
    <mergeCell ref="BB28:BB30"/>
    <mergeCell ref="BC28:BC30"/>
    <mergeCell ref="BD28:BD30"/>
    <mergeCell ref="B34:B36"/>
    <mergeCell ref="C34:K34"/>
    <mergeCell ref="L34:T34"/>
    <mergeCell ref="U34:AC34"/>
    <mergeCell ref="AD34:AL34"/>
    <mergeCell ref="AM34:AU34"/>
    <mergeCell ref="AV34:BD34"/>
    <mergeCell ref="AV35:AX35"/>
    <mergeCell ref="AY35:AZ35"/>
    <mergeCell ref="BA35:BD35"/>
    <mergeCell ref="AR28:AR30"/>
    <mergeCell ref="AS28:AS30"/>
    <mergeCell ref="AT28:AT30"/>
    <mergeCell ref="AU28:AU30"/>
    <mergeCell ref="BA28:BA30"/>
    <mergeCell ref="AJ25:AJ27"/>
    <mergeCell ref="AK25:AK27"/>
    <mergeCell ref="AL25:AL27"/>
    <mergeCell ref="H28:H30"/>
    <mergeCell ref="I28:I30"/>
    <mergeCell ref="J28:J30"/>
    <mergeCell ref="K28:K30"/>
    <mergeCell ref="Q28:Q30"/>
    <mergeCell ref="R28:R30"/>
    <mergeCell ref="S28:S30"/>
    <mergeCell ref="T28:T30"/>
    <mergeCell ref="Z28:Z30"/>
    <mergeCell ref="AA28:AA30"/>
    <mergeCell ref="AB28:AB30"/>
    <mergeCell ref="AC28:AC30"/>
    <mergeCell ref="H25:H27"/>
    <mergeCell ref="I25:I27"/>
    <mergeCell ref="J25:J27"/>
    <mergeCell ref="K25:K27"/>
    <mergeCell ref="AI25:AI27"/>
    <mergeCell ref="BK19:BK21"/>
    <mergeCell ref="BL19:BL21"/>
    <mergeCell ref="BM19:BM21"/>
    <mergeCell ref="H22:H24"/>
    <mergeCell ref="I22:I24"/>
    <mergeCell ref="J22:J24"/>
    <mergeCell ref="K22:K24"/>
    <mergeCell ref="BA22:BA24"/>
    <mergeCell ref="BB22:BB24"/>
    <mergeCell ref="BC22:BC24"/>
    <mergeCell ref="BD22:BD24"/>
    <mergeCell ref="BJ22:BJ24"/>
    <mergeCell ref="BK22:BK24"/>
    <mergeCell ref="BL22:BL24"/>
    <mergeCell ref="BM22:BM24"/>
    <mergeCell ref="BA19:BA21"/>
    <mergeCell ref="BB19:BB21"/>
    <mergeCell ref="BC19:BC21"/>
    <mergeCell ref="BD19:BD21"/>
    <mergeCell ref="BJ19:BJ21"/>
    <mergeCell ref="AL19:AL21"/>
    <mergeCell ref="AR19:AR21"/>
    <mergeCell ref="AS19:AS21"/>
    <mergeCell ref="AT19:AT21"/>
    <mergeCell ref="AU19:AU21"/>
    <mergeCell ref="AB19:AB21"/>
    <mergeCell ref="AC19:AC21"/>
    <mergeCell ref="AI19:AI21"/>
    <mergeCell ref="AJ19:AJ21"/>
    <mergeCell ref="AK19:AK21"/>
    <mergeCell ref="R19:R21"/>
    <mergeCell ref="S19:S21"/>
    <mergeCell ref="T19:T21"/>
    <mergeCell ref="Z19:Z21"/>
    <mergeCell ref="AA19:AA21"/>
    <mergeCell ref="H19:H21"/>
    <mergeCell ref="I19:I21"/>
    <mergeCell ref="J19:J21"/>
    <mergeCell ref="K19:K21"/>
    <mergeCell ref="Q19:Q21"/>
    <mergeCell ref="AL16:AL18"/>
    <mergeCell ref="AR16:AR18"/>
    <mergeCell ref="AS16:AS18"/>
    <mergeCell ref="AT16:AT18"/>
    <mergeCell ref="AU16:AU18"/>
    <mergeCell ref="AB16:AB18"/>
    <mergeCell ref="AC16:AC18"/>
    <mergeCell ref="AI16:AI18"/>
    <mergeCell ref="AJ16:AJ18"/>
    <mergeCell ref="AK16:AK18"/>
    <mergeCell ref="R16:R18"/>
    <mergeCell ref="S16:S18"/>
    <mergeCell ref="T16:T18"/>
    <mergeCell ref="Z16:Z18"/>
    <mergeCell ref="AA16:AA18"/>
    <mergeCell ref="H16:H18"/>
    <mergeCell ref="I16:I18"/>
    <mergeCell ref="J16:J18"/>
    <mergeCell ref="K16:K18"/>
    <mergeCell ref="Q16:Q18"/>
    <mergeCell ref="BJ11:BM11"/>
    <mergeCell ref="H13:H15"/>
    <mergeCell ref="I13:I15"/>
    <mergeCell ref="J13:J15"/>
    <mergeCell ref="K13:K15"/>
    <mergeCell ref="BJ13:BJ15"/>
    <mergeCell ref="BK13:BK15"/>
    <mergeCell ref="BL13:BL15"/>
    <mergeCell ref="BM13:BM15"/>
    <mergeCell ref="AV11:AX11"/>
    <mergeCell ref="AY11:AZ11"/>
    <mergeCell ref="BA11:BD11"/>
    <mergeCell ref="BE11:BG11"/>
    <mergeCell ref="BH11:BI11"/>
    <mergeCell ref="BE10:BM10"/>
    <mergeCell ref="C11:E11"/>
    <mergeCell ref="F11:G11"/>
    <mergeCell ref="H11:K11"/>
    <mergeCell ref="L11:N11"/>
    <mergeCell ref="O11:P11"/>
    <mergeCell ref="Q11:T11"/>
    <mergeCell ref="U11:W11"/>
    <mergeCell ref="X11:Y11"/>
    <mergeCell ref="Z11:AC11"/>
    <mergeCell ref="AD11:AF11"/>
    <mergeCell ref="AG11:AH11"/>
    <mergeCell ref="AI11:AL11"/>
    <mergeCell ref="AM11:AO11"/>
    <mergeCell ref="AP11:AQ11"/>
    <mergeCell ref="AR11:AU11"/>
    <mergeCell ref="L10:T10"/>
    <mergeCell ref="U10:AC10"/>
    <mergeCell ref="AD10:AL10"/>
    <mergeCell ref="AM10:AU10"/>
    <mergeCell ref="AV10:BD10"/>
    <mergeCell ref="B10:B12"/>
    <mergeCell ref="C10:K1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BD2B4-23D8-41FB-BCC3-1BE26990EB19}">
  <dimension ref="B2:Y66"/>
  <sheetViews>
    <sheetView workbookViewId="0">
      <selection activeCell="J28" sqref="J28"/>
    </sheetView>
  </sheetViews>
  <sheetFormatPr defaultRowHeight="14.4" x14ac:dyDescent="0.3"/>
  <cols>
    <col min="2" max="2" width="24.88671875" bestFit="1" customWidth="1"/>
    <col min="3" max="5" width="13.33203125" bestFit="1" customWidth="1"/>
    <col min="6" max="6" width="11.88671875" bestFit="1" customWidth="1"/>
    <col min="7" max="7" width="16.109375" bestFit="1" customWidth="1"/>
    <col min="8" max="10" width="13.33203125" bestFit="1" customWidth="1"/>
    <col min="11" max="11" width="11.88671875" customWidth="1"/>
    <col min="12" max="12" width="16.109375" bestFit="1" customWidth="1"/>
    <col min="13" max="15" width="13.33203125" bestFit="1" customWidth="1"/>
    <col min="17" max="17" width="15.6640625" customWidth="1"/>
    <col min="18" max="18" width="12.33203125" customWidth="1"/>
    <col min="19" max="20" width="13.33203125" bestFit="1" customWidth="1"/>
    <col min="22" max="22" width="21.5546875" customWidth="1"/>
    <col min="24" max="25" width="13.33203125" bestFit="1" customWidth="1"/>
  </cols>
  <sheetData>
    <row r="2" spans="2:25" ht="15.6" x14ac:dyDescent="0.3">
      <c r="B2" s="44" t="s">
        <v>22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5"/>
    </row>
    <row r="3" spans="2:25" ht="15.6" x14ac:dyDescent="0.3">
      <c r="B3" s="44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5"/>
    </row>
    <row r="4" spans="2:25" ht="15.6" x14ac:dyDescent="0.3">
      <c r="B4" s="44" t="s">
        <v>41</v>
      </c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5"/>
    </row>
    <row r="5" spans="2:25" ht="33" customHeight="1" x14ac:dyDescent="0.3">
      <c r="B5" s="44" t="s">
        <v>13</v>
      </c>
      <c r="C5" s="44"/>
      <c r="D5" s="44"/>
      <c r="E5" s="44"/>
      <c r="F5" s="44"/>
      <c r="G5" s="44" t="s">
        <v>14</v>
      </c>
      <c r="H5" s="44"/>
      <c r="I5" s="44"/>
      <c r="J5" s="44"/>
      <c r="K5" s="44"/>
      <c r="L5" s="44" t="s">
        <v>15</v>
      </c>
      <c r="M5" s="44"/>
      <c r="N5" s="20"/>
      <c r="O5" s="20"/>
      <c r="P5" s="20"/>
      <c r="Q5" s="50" t="s">
        <v>78</v>
      </c>
      <c r="R5" s="44"/>
      <c r="S5" s="20"/>
      <c r="T5" s="20"/>
      <c r="U5" s="5"/>
      <c r="V5" s="4" t="s">
        <v>80</v>
      </c>
    </row>
    <row r="6" spans="2:25" ht="15.6" x14ac:dyDescent="0.3">
      <c r="B6" s="47"/>
      <c r="C6" s="47" t="s">
        <v>23</v>
      </c>
      <c r="D6" s="47" t="s">
        <v>24</v>
      </c>
      <c r="E6" s="47" t="s">
        <v>25</v>
      </c>
      <c r="F6" s="20"/>
      <c r="G6" s="48"/>
      <c r="H6" s="47" t="s">
        <v>23</v>
      </c>
      <c r="I6" s="47" t="s">
        <v>24</v>
      </c>
      <c r="J6" s="47" t="s">
        <v>25</v>
      </c>
      <c r="K6" s="20"/>
      <c r="L6" s="48"/>
      <c r="M6" s="47" t="s">
        <v>23</v>
      </c>
      <c r="N6" s="47" t="s">
        <v>24</v>
      </c>
      <c r="O6" s="47" t="s">
        <v>25</v>
      </c>
      <c r="P6" s="20"/>
      <c r="Q6" s="48"/>
      <c r="R6" s="47" t="s">
        <v>23</v>
      </c>
      <c r="S6" s="47" t="s">
        <v>24</v>
      </c>
      <c r="T6" s="47" t="s">
        <v>25</v>
      </c>
      <c r="U6" s="5"/>
      <c r="V6" s="6"/>
      <c r="W6" s="7" t="s">
        <v>23</v>
      </c>
      <c r="X6" s="7" t="s">
        <v>24</v>
      </c>
      <c r="Y6" s="7" t="s">
        <v>25</v>
      </c>
    </row>
    <row r="7" spans="2:25" ht="15.6" x14ac:dyDescent="0.3">
      <c r="B7" s="47" t="s">
        <v>12</v>
      </c>
      <c r="C7" s="48">
        <v>8.3333333333333321</v>
      </c>
      <c r="D7" s="48">
        <v>8.3333333333333321</v>
      </c>
      <c r="E7" s="48">
        <v>83.333333333333343</v>
      </c>
      <c r="F7" s="20"/>
      <c r="G7" s="47" t="s">
        <v>12</v>
      </c>
      <c r="H7" s="48">
        <v>30.434782608695656</v>
      </c>
      <c r="I7" s="48">
        <v>13.043478260869565</v>
      </c>
      <c r="J7" s="48">
        <v>56.521739130434781</v>
      </c>
      <c r="K7" s="20"/>
      <c r="L7" s="47" t="s">
        <v>12</v>
      </c>
      <c r="M7" s="48">
        <v>12</v>
      </c>
      <c r="N7" s="48">
        <v>16</v>
      </c>
      <c r="O7" s="48">
        <v>72</v>
      </c>
      <c r="P7" s="20"/>
      <c r="Q7" s="47" t="s">
        <v>12</v>
      </c>
      <c r="R7" s="48">
        <v>16.922705314009661</v>
      </c>
      <c r="S7" s="48">
        <v>12.458937198067632</v>
      </c>
      <c r="T7" s="48">
        <v>70.618357487922708</v>
      </c>
      <c r="U7" s="5"/>
      <c r="V7" s="7" t="s">
        <v>12</v>
      </c>
      <c r="W7" s="6">
        <v>13.098228663446053</v>
      </c>
      <c r="X7" s="6">
        <v>11.1256038647343</v>
      </c>
      <c r="Y7" s="6">
        <v>75.776167471819647</v>
      </c>
    </row>
    <row r="8" spans="2:25" ht="15.6" x14ac:dyDescent="0.3">
      <c r="B8" s="47" t="s">
        <v>27</v>
      </c>
      <c r="C8" s="48">
        <v>58.333333333333336</v>
      </c>
      <c r="D8" s="48">
        <v>16.666666666666664</v>
      </c>
      <c r="E8" s="48">
        <v>25</v>
      </c>
      <c r="F8" s="20"/>
      <c r="G8" s="47" t="s">
        <v>27</v>
      </c>
      <c r="H8" s="48">
        <v>15.789473684210526</v>
      </c>
      <c r="I8" s="48">
        <v>15.789473684210526</v>
      </c>
      <c r="J8" s="48">
        <v>68.421052631578945</v>
      </c>
      <c r="K8" s="20"/>
      <c r="L8" s="47" t="s">
        <v>27</v>
      </c>
      <c r="M8" s="48">
        <v>41.17647058823529</v>
      </c>
      <c r="N8" s="48">
        <v>5.8823529411764701</v>
      </c>
      <c r="O8" s="48">
        <v>52.941176470588239</v>
      </c>
      <c r="P8" s="20"/>
      <c r="Q8" s="47" t="s">
        <v>27</v>
      </c>
      <c r="R8" s="48">
        <v>38.433092535259718</v>
      </c>
      <c r="S8" s="48">
        <v>12.779497764017888</v>
      </c>
      <c r="T8" s="48">
        <v>48.787409700722399</v>
      </c>
      <c r="U8" s="5"/>
      <c r="V8" s="7" t="s">
        <v>27</v>
      </c>
      <c r="W8" s="6">
        <v>33.66586400642128</v>
      </c>
      <c r="X8" s="6">
        <v>11.2286435041853</v>
      </c>
      <c r="Y8" s="6">
        <v>55.105492489393413</v>
      </c>
    </row>
    <row r="9" spans="2:25" ht="15.6" x14ac:dyDescent="0.3">
      <c r="B9" s="47" t="s">
        <v>26</v>
      </c>
      <c r="C9" s="48">
        <v>55.555555555555557</v>
      </c>
      <c r="D9" s="48">
        <v>11.111111111111111</v>
      </c>
      <c r="E9" s="48">
        <v>33.333333333333329</v>
      </c>
      <c r="F9" s="20"/>
      <c r="G9" s="47" t="s">
        <v>26</v>
      </c>
      <c r="H9" s="48">
        <v>38.461538461538467</v>
      </c>
      <c r="I9" s="48">
        <v>30.76923076923077</v>
      </c>
      <c r="J9" s="48">
        <v>30.76923076923077</v>
      </c>
      <c r="K9" s="20"/>
      <c r="L9" s="47" t="s">
        <v>26</v>
      </c>
      <c r="M9" s="48">
        <v>36.363636363636367</v>
      </c>
      <c r="N9" s="48">
        <v>31.818181818181817</v>
      </c>
      <c r="O9" s="48">
        <v>31.818181818181817</v>
      </c>
      <c r="P9" s="20"/>
      <c r="Q9" s="47" t="s">
        <v>26</v>
      </c>
      <c r="R9" s="48">
        <v>43.460243460243468</v>
      </c>
      <c r="S9" s="48">
        <v>24.566174566174567</v>
      </c>
      <c r="T9" s="48">
        <v>31.973581973581972</v>
      </c>
      <c r="U9" s="5"/>
      <c r="V9" s="7" t="s">
        <v>26</v>
      </c>
      <c r="W9" s="6">
        <v>51.224639557972893</v>
      </c>
      <c r="X9" s="6">
        <v>17.853967020633686</v>
      </c>
      <c r="Y9" s="6">
        <v>30.921393421393422</v>
      </c>
    </row>
    <row r="10" spans="2:25" ht="15.6" x14ac:dyDescent="0.3">
      <c r="B10" s="44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5"/>
    </row>
    <row r="11" spans="2:25" ht="15.6" x14ac:dyDescent="0.3">
      <c r="B11" s="44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5"/>
    </row>
    <row r="12" spans="2:25" ht="15.6" x14ac:dyDescent="0.3">
      <c r="B12" s="44" t="s">
        <v>42</v>
      </c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5"/>
    </row>
    <row r="13" spans="2:25" ht="15.6" x14ac:dyDescent="0.3">
      <c r="B13" s="44" t="s">
        <v>13</v>
      </c>
      <c r="C13" s="44"/>
      <c r="D13" s="44"/>
      <c r="E13" s="44"/>
      <c r="F13" s="44"/>
      <c r="G13" s="44" t="s">
        <v>14</v>
      </c>
      <c r="H13" s="44"/>
      <c r="I13" s="44"/>
      <c r="J13" s="44"/>
      <c r="K13" s="44"/>
      <c r="L13" s="44" t="s">
        <v>15</v>
      </c>
      <c r="M13" s="44"/>
      <c r="N13" s="20"/>
      <c r="O13" s="20"/>
      <c r="P13" s="20"/>
      <c r="Q13" s="44" t="s">
        <v>6</v>
      </c>
      <c r="R13" s="20"/>
      <c r="S13" s="20"/>
      <c r="T13" s="20"/>
      <c r="U13" s="5"/>
      <c r="V13" s="4" t="s">
        <v>81</v>
      </c>
    </row>
    <row r="14" spans="2:25" ht="15.6" x14ac:dyDescent="0.3">
      <c r="B14" s="47"/>
      <c r="C14" s="47" t="s">
        <v>23</v>
      </c>
      <c r="D14" s="47" t="s">
        <v>24</v>
      </c>
      <c r="E14" s="47" t="s">
        <v>25</v>
      </c>
      <c r="F14" s="20"/>
      <c r="G14" s="48"/>
      <c r="H14" s="47" t="s">
        <v>23</v>
      </c>
      <c r="I14" s="47" t="s">
        <v>24</v>
      </c>
      <c r="J14" s="47" t="s">
        <v>25</v>
      </c>
      <c r="K14" s="20"/>
      <c r="L14" s="48"/>
      <c r="M14" s="47" t="s">
        <v>23</v>
      </c>
      <c r="N14" s="47" t="s">
        <v>24</v>
      </c>
      <c r="O14" s="47" t="s">
        <v>25</v>
      </c>
      <c r="P14" s="20"/>
      <c r="Q14" s="48"/>
      <c r="R14" s="47" t="s">
        <v>23</v>
      </c>
      <c r="S14" s="47" t="s">
        <v>24</v>
      </c>
      <c r="T14" s="47" t="s">
        <v>25</v>
      </c>
      <c r="U14" s="5"/>
      <c r="V14" s="6"/>
      <c r="W14" s="7" t="s">
        <v>23</v>
      </c>
      <c r="X14" s="7" t="s">
        <v>24</v>
      </c>
      <c r="Y14" s="7" t="s">
        <v>25</v>
      </c>
    </row>
    <row r="15" spans="2:25" ht="15.6" x14ac:dyDescent="0.3">
      <c r="B15" s="47" t="s">
        <v>12</v>
      </c>
      <c r="C15" s="48">
        <v>8.3333333333333321</v>
      </c>
      <c r="D15" s="48">
        <v>8.3333333333333321</v>
      </c>
      <c r="E15" s="48">
        <v>83.333333333333343</v>
      </c>
      <c r="F15" s="20"/>
      <c r="G15" s="47" t="s">
        <v>12</v>
      </c>
      <c r="H15" s="48">
        <v>21.739130434782609</v>
      </c>
      <c r="I15" s="48">
        <v>13.043478260869565</v>
      </c>
      <c r="J15" s="48">
        <v>65.217391304347828</v>
      </c>
      <c r="K15" s="20"/>
      <c r="L15" s="47" t="s">
        <v>12</v>
      </c>
      <c r="M15" s="48">
        <v>20</v>
      </c>
      <c r="N15" s="48">
        <v>12</v>
      </c>
      <c r="O15" s="48">
        <v>68</v>
      </c>
      <c r="P15" s="20"/>
      <c r="Q15" s="47" t="s">
        <v>12</v>
      </c>
      <c r="R15" s="48">
        <v>16.690821256038646</v>
      </c>
      <c r="S15" s="48">
        <v>11.1256038647343</v>
      </c>
      <c r="T15" s="48">
        <v>72.183574879227066</v>
      </c>
      <c r="U15" s="5"/>
      <c r="V15" s="7" t="s">
        <v>12</v>
      </c>
      <c r="W15" s="6">
        <v>6.424416679544966</v>
      </c>
      <c r="X15" s="6">
        <v>1.333333333333333</v>
      </c>
      <c r="Y15" s="6">
        <v>7.6183748469398793</v>
      </c>
    </row>
    <row r="16" spans="2:25" ht="15.6" x14ac:dyDescent="0.3">
      <c r="B16" s="47" t="s">
        <v>27</v>
      </c>
      <c r="C16" s="48">
        <v>25</v>
      </c>
      <c r="D16" s="48">
        <v>25</v>
      </c>
      <c r="E16" s="48">
        <v>50</v>
      </c>
      <c r="F16" s="20"/>
      <c r="G16" s="47" t="s">
        <v>27</v>
      </c>
      <c r="H16" s="48">
        <v>15.789473684210526</v>
      </c>
      <c r="I16" s="48">
        <v>15.789473684210526</v>
      </c>
      <c r="J16" s="48">
        <v>68.421052631578945</v>
      </c>
      <c r="K16" s="20"/>
      <c r="L16" s="47" t="s">
        <v>27</v>
      </c>
      <c r="M16" s="48">
        <v>29.411764705882355</v>
      </c>
      <c r="N16" s="48">
        <v>0</v>
      </c>
      <c r="O16" s="48">
        <v>70.588235294117652</v>
      </c>
      <c r="P16" s="20"/>
      <c r="Q16" s="47" t="s">
        <v>27</v>
      </c>
      <c r="R16" s="48">
        <v>23.400412796697626</v>
      </c>
      <c r="S16" s="48">
        <v>13.596491228070176</v>
      </c>
      <c r="T16" s="48">
        <v>63.003095975232192</v>
      </c>
      <c r="U16" s="5"/>
      <c r="V16" s="7" t="s">
        <v>27</v>
      </c>
      <c r="W16" s="6">
        <v>8.8976516293342716</v>
      </c>
      <c r="X16" s="6">
        <v>3.4181922865704117</v>
      </c>
      <c r="Y16" s="6">
        <v>7.2382731565207186</v>
      </c>
    </row>
    <row r="17" spans="2:25" ht="15.6" x14ac:dyDescent="0.3">
      <c r="B17" s="47" t="s">
        <v>26</v>
      </c>
      <c r="C17" s="48">
        <v>40</v>
      </c>
      <c r="D17" s="48">
        <v>20</v>
      </c>
      <c r="E17" s="48">
        <v>40</v>
      </c>
      <c r="F17" s="20"/>
      <c r="G17" s="47" t="s">
        <v>26</v>
      </c>
      <c r="H17" s="48">
        <v>38.461538461538467</v>
      </c>
      <c r="I17" s="48">
        <v>30.76923076923077</v>
      </c>
      <c r="J17" s="48">
        <v>30.76923076923077</v>
      </c>
      <c r="K17" s="20"/>
      <c r="L17" s="47" t="s">
        <v>26</v>
      </c>
      <c r="M17" s="48">
        <v>37.5</v>
      </c>
      <c r="N17" s="48">
        <v>16.666666666666664</v>
      </c>
      <c r="O17" s="48">
        <v>45.833333333333329</v>
      </c>
      <c r="P17" s="20"/>
      <c r="Q17" s="47" t="s">
        <v>26</v>
      </c>
      <c r="R17" s="48">
        <v>38.653846153846153</v>
      </c>
      <c r="S17" s="48">
        <v>22.478632478632477</v>
      </c>
      <c r="T17" s="48">
        <v>38.86752136752137</v>
      </c>
      <c r="U17" s="5"/>
      <c r="V17" s="7" t="s">
        <v>26</v>
      </c>
      <c r="W17" s="6">
        <v>17.774006662090496</v>
      </c>
      <c r="X17" s="6">
        <v>9.8733467028968853</v>
      </c>
      <c r="Y17" s="6">
        <v>8.5210841413950114</v>
      </c>
    </row>
    <row r="18" spans="2:25" ht="15.6" x14ac:dyDescent="0.3">
      <c r="B18" s="44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5"/>
    </row>
    <row r="19" spans="2:25" ht="15.6" x14ac:dyDescent="0.3">
      <c r="B19" s="44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5"/>
    </row>
    <row r="20" spans="2:25" ht="15.6" x14ac:dyDescent="0.3">
      <c r="B20" s="44" t="s">
        <v>43</v>
      </c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5"/>
    </row>
    <row r="21" spans="2:25" ht="15.6" x14ac:dyDescent="0.3">
      <c r="B21" s="44" t="s">
        <v>13</v>
      </c>
      <c r="C21" s="44"/>
      <c r="D21" s="44"/>
      <c r="E21" s="44"/>
      <c r="F21" s="44"/>
      <c r="G21" s="44" t="s">
        <v>14</v>
      </c>
      <c r="H21" s="44"/>
      <c r="I21" s="44"/>
      <c r="J21" s="44"/>
      <c r="K21" s="44"/>
      <c r="L21" s="44" t="s">
        <v>15</v>
      </c>
      <c r="M21" s="44"/>
      <c r="N21" s="20"/>
      <c r="O21" s="20"/>
      <c r="P21" s="20"/>
      <c r="Q21" s="44" t="s">
        <v>6</v>
      </c>
      <c r="R21" s="20"/>
      <c r="S21" s="20"/>
      <c r="T21" s="20"/>
      <c r="U21" s="5"/>
    </row>
    <row r="22" spans="2:25" ht="15.6" x14ac:dyDescent="0.3">
      <c r="B22" s="47"/>
      <c r="C22" s="47" t="s">
        <v>23</v>
      </c>
      <c r="D22" s="47" t="s">
        <v>24</v>
      </c>
      <c r="E22" s="47" t="s">
        <v>25</v>
      </c>
      <c r="F22" s="20"/>
      <c r="G22" s="48"/>
      <c r="H22" s="47" t="s">
        <v>23</v>
      </c>
      <c r="I22" s="47" t="s">
        <v>24</v>
      </c>
      <c r="J22" s="47" t="s">
        <v>25</v>
      </c>
      <c r="K22" s="20"/>
      <c r="L22" s="48"/>
      <c r="M22" s="47" t="s">
        <v>23</v>
      </c>
      <c r="N22" s="47" t="s">
        <v>24</v>
      </c>
      <c r="O22" s="47" t="s">
        <v>25</v>
      </c>
      <c r="P22" s="20"/>
      <c r="Q22" s="48"/>
      <c r="R22" s="47" t="s">
        <v>23</v>
      </c>
      <c r="S22" s="47" t="s">
        <v>24</v>
      </c>
      <c r="T22" s="47" t="s">
        <v>25</v>
      </c>
      <c r="U22" s="5"/>
    </row>
    <row r="23" spans="2:25" ht="15.6" x14ac:dyDescent="0.3">
      <c r="B23" s="47" t="s">
        <v>12</v>
      </c>
      <c r="C23" s="48">
        <v>0</v>
      </c>
      <c r="D23" s="48">
        <v>8.3333333333333321</v>
      </c>
      <c r="E23" s="48">
        <v>91.666666666666657</v>
      </c>
      <c r="F23" s="20"/>
      <c r="G23" s="47" t="s">
        <v>12</v>
      </c>
      <c r="H23" s="48">
        <v>13.043478260869565</v>
      </c>
      <c r="I23" s="48">
        <v>13.043478260869565</v>
      </c>
      <c r="J23" s="48">
        <v>73.91304347826086</v>
      </c>
      <c r="K23" s="20"/>
      <c r="L23" s="47" t="s">
        <v>12</v>
      </c>
      <c r="M23" s="48">
        <v>4</v>
      </c>
      <c r="N23" s="48">
        <v>8</v>
      </c>
      <c r="O23" s="48">
        <v>88</v>
      </c>
      <c r="P23" s="20"/>
      <c r="Q23" s="47" t="s">
        <v>12</v>
      </c>
      <c r="R23" s="48">
        <v>5.6811594202898545</v>
      </c>
      <c r="S23" s="48">
        <v>9.7922705314009661</v>
      </c>
      <c r="T23" s="48">
        <v>84.526570048309168</v>
      </c>
      <c r="U23" s="5"/>
    </row>
    <row r="24" spans="2:25" ht="15.6" x14ac:dyDescent="0.3">
      <c r="B24" s="47" t="s">
        <v>27</v>
      </c>
      <c r="C24" s="48">
        <v>50</v>
      </c>
      <c r="D24" s="48">
        <v>16.666666666666664</v>
      </c>
      <c r="E24" s="48">
        <v>33.333333333333329</v>
      </c>
      <c r="F24" s="20"/>
      <c r="G24" s="47" t="s">
        <v>27</v>
      </c>
      <c r="H24" s="48">
        <v>26.315789473684209</v>
      </c>
      <c r="I24" s="48">
        <v>5.2631578947368416</v>
      </c>
      <c r="J24" s="48">
        <v>68.421052631578945</v>
      </c>
      <c r="K24" s="20"/>
      <c r="L24" s="47" t="s">
        <v>27</v>
      </c>
      <c r="M24" s="48">
        <v>41.17647058823529</v>
      </c>
      <c r="N24" s="48">
        <v>0</v>
      </c>
      <c r="O24" s="48">
        <v>58.82352941176471</v>
      </c>
      <c r="P24" s="20"/>
      <c r="Q24" s="47" t="s">
        <v>27</v>
      </c>
      <c r="R24" s="48">
        <v>39.164086687306501</v>
      </c>
      <c r="S24" s="48">
        <v>7.3099415204678353</v>
      </c>
      <c r="T24" s="48">
        <v>53.525971792225654</v>
      </c>
      <c r="U24" s="5"/>
    </row>
    <row r="25" spans="2:25" ht="15.6" x14ac:dyDescent="0.3">
      <c r="B25" s="47" t="s">
        <v>26</v>
      </c>
      <c r="C25" s="48">
        <v>90</v>
      </c>
      <c r="D25" s="48">
        <v>0</v>
      </c>
      <c r="E25" s="48">
        <v>10</v>
      </c>
      <c r="F25" s="20"/>
      <c r="G25" s="47" t="s">
        <v>26</v>
      </c>
      <c r="H25" s="48">
        <v>53.846153846153847</v>
      </c>
      <c r="I25" s="48">
        <v>15.384615384615385</v>
      </c>
      <c r="J25" s="48">
        <v>30.76923076923077</v>
      </c>
      <c r="K25" s="20"/>
      <c r="L25" s="47" t="s">
        <v>26</v>
      </c>
      <c r="M25" s="48">
        <v>70.833333333333343</v>
      </c>
      <c r="N25" s="48">
        <v>4.1666666666666661</v>
      </c>
      <c r="O25" s="48">
        <v>25</v>
      </c>
      <c r="P25" s="20"/>
      <c r="Q25" s="47" t="s">
        <v>26</v>
      </c>
      <c r="R25" s="48">
        <v>71.559829059829056</v>
      </c>
      <c r="S25" s="48">
        <v>6.517094017094017</v>
      </c>
      <c r="T25" s="48">
        <v>21.923076923076923</v>
      </c>
      <c r="U25" s="5"/>
    </row>
    <row r="26" spans="2:25" ht="15.6" x14ac:dyDescent="0.3">
      <c r="B26" s="44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5"/>
    </row>
    <row r="27" spans="2:25" ht="15.6" x14ac:dyDescent="0.3">
      <c r="B27" s="20" t="s">
        <v>90</v>
      </c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5"/>
    </row>
    <row r="28" spans="2:25" x14ac:dyDescent="0.3"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</row>
    <row r="29" spans="2:25" x14ac:dyDescent="0.3">
      <c r="B29" s="44" t="s">
        <v>82</v>
      </c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</row>
    <row r="31" spans="2:25" x14ac:dyDescent="0.3">
      <c r="B31" s="15" t="s">
        <v>39</v>
      </c>
      <c r="C31" s="59" t="s">
        <v>28</v>
      </c>
      <c r="D31" s="59"/>
      <c r="E31" s="59"/>
      <c r="F31" s="59" t="s">
        <v>29</v>
      </c>
      <c r="G31" s="59"/>
      <c r="H31" s="59"/>
      <c r="I31" s="59" t="s">
        <v>30</v>
      </c>
      <c r="J31" s="59"/>
      <c r="K31" s="59"/>
    </row>
    <row r="32" spans="2:25" x14ac:dyDescent="0.3">
      <c r="B32" s="15" t="s">
        <v>71</v>
      </c>
      <c r="C32" s="15" t="s">
        <v>41</v>
      </c>
      <c r="D32" s="15" t="s">
        <v>42</v>
      </c>
      <c r="E32" s="15" t="s">
        <v>43</v>
      </c>
      <c r="F32" s="15" t="s">
        <v>41</v>
      </c>
      <c r="G32" s="15" t="s">
        <v>42</v>
      </c>
      <c r="H32" s="15" t="s">
        <v>43</v>
      </c>
      <c r="I32" s="15" t="s">
        <v>41</v>
      </c>
      <c r="J32" s="15" t="s">
        <v>42</v>
      </c>
      <c r="K32" s="15" t="s">
        <v>43</v>
      </c>
    </row>
    <row r="33" spans="2:11" x14ac:dyDescent="0.3">
      <c r="B33" s="19">
        <v>1</v>
      </c>
      <c r="C33" s="19">
        <v>114.6426</v>
      </c>
      <c r="D33" s="19">
        <v>75.224770000000007</v>
      </c>
      <c r="E33" s="19">
        <v>103.5558</v>
      </c>
      <c r="F33" s="19">
        <v>43.63664</v>
      </c>
      <c r="G33" s="19">
        <v>30.616479999999999</v>
      </c>
      <c r="H33" s="19">
        <v>78.336849999999998</v>
      </c>
      <c r="I33" s="19">
        <v>28.230429999999998</v>
      </c>
      <c r="J33" s="19">
        <v>23.67465</v>
      </c>
      <c r="K33" s="19">
        <v>53.103949999999998</v>
      </c>
    </row>
    <row r="34" spans="2:11" x14ac:dyDescent="0.3">
      <c r="B34" s="19">
        <v>0.69896999999999998</v>
      </c>
      <c r="C34" s="19">
        <v>97.783950000000004</v>
      </c>
      <c r="D34" s="19">
        <v>104.0106</v>
      </c>
      <c r="E34" s="19">
        <v>99.92698</v>
      </c>
      <c r="F34" s="19">
        <v>67.891720000000007</v>
      </c>
      <c r="G34" s="19">
        <v>76.955309999999997</v>
      </c>
      <c r="H34" s="19">
        <v>97.60615</v>
      </c>
      <c r="I34" s="19">
        <v>49.595179999999999</v>
      </c>
      <c r="J34" s="19">
        <v>71.367919999999998</v>
      </c>
      <c r="K34" s="19">
        <v>73.261420000000001</v>
      </c>
    </row>
    <row r="35" spans="2:11" x14ac:dyDescent="0.3">
      <c r="B35" s="19">
        <v>0.39794000000000002</v>
      </c>
      <c r="C35" s="19">
        <v>93.841260000000005</v>
      </c>
      <c r="D35" s="19">
        <v>102.0245</v>
      </c>
      <c r="E35" s="19">
        <v>96.182090000000002</v>
      </c>
      <c r="F35" s="19">
        <v>69.014219999999995</v>
      </c>
      <c r="G35" s="19">
        <v>86.150369999999995</v>
      </c>
      <c r="H35" s="19">
        <v>102.9689</v>
      </c>
      <c r="I35" s="19">
        <v>37.531170000000003</v>
      </c>
      <c r="J35" s="19">
        <v>96.240269999999995</v>
      </c>
      <c r="K35" s="19">
        <v>77.05762</v>
      </c>
    </row>
    <row r="36" spans="2:11" x14ac:dyDescent="0.3">
      <c r="B36" s="19">
        <v>9.6909999999999996E-2</v>
      </c>
      <c r="C36" s="19">
        <v>87.372330000000005</v>
      </c>
      <c r="D36" s="19">
        <v>98.934359999999998</v>
      </c>
      <c r="E36" s="19">
        <v>96.787989999999994</v>
      </c>
      <c r="F36" s="19">
        <v>71.129620000000003</v>
      </c>
      <c r="G36" s="19">
        <v>86.542699999999996</v>
      </c>
      <c r="H36" s="19">
        <v>95.193280000000001</v>
      </c>
      <c r="I36" s="19">
        <v>46.27225</v>
      </c>
      <c r="J36" s="19">
        <v>84.155240000000006</v>
      </c>
      <c r="K36" s="19">
        <v>75.256240000000005</v>
      </c>
    </row>
    <row r="37" spans="2:11" x14ac:dyDescent="0.3">
      <c r="B37" s="19">
        <v>-0.20412</v>
      </c>
      <c r="C37" s="19">
        <v>86.932860000000005</v>
      </c>
      <c r="D37" s="19">
        <v>97.426419999999993</v>
      </c>
      <c r="E37" s="19">
        <v>96.571529999999996</v>
      </c>
      <c r="F37" s="19">
        <v>74.298850000000002</v>
      </c>
      <c r="G37" s="19">
        <v>87.897239999999996</v>
      </c>
      <c r="H37" s="19">
        <v>98.726190000000003</v>
      </c>
      <c r="I37" s="19">
        <v>60.504339999999999</v>
      </c>
      <c r="J37" s="19">
        <v>99.087199999999996</v>
      </c>
      <c r="K37" s="19">
        <v>82.451329999999999</v>
      </c>
    </row>
    <row r="38" spans="2:11" x14ac:dyDescent="0.3">
      <c r="B38" s="19">
        <v>-0.50514999999999999</v>
      </c>
      <c r="C38" s="19">
        <v>87.358289999999997</v>
      </c>
      <c r="D38" s="19">
        <v>97.373670000000004</v>
      </c>
      <c r="E38" s="19">
        <v>97.640379999999993</v>
      </c>
      <c r="F38" s="19">
        <v>80.5077</v>
      </c>
      <c r="G38" s="19">
        <v>95.519980000000004</v>
      </c>
      <c r="H38" s="19">
        <v>105.02070000000001</v>
      </c>
      <c r="I38" s="19">
        <v>75.725390000000004</v>
      </c>
      <c r="J38" s="19">
        <v>102.5234</v>
      </c>
      <c r="K38" s="19">
        <v>90.949039999999997</v>
      </c>
    </row>
    <row r="39" spans="2:11" x14ac:dyDescent="0.3">
      <c r="B39" s="19">
        <v>-0.80618000000000001</v>
      </c>
      <c r="C39" s="19">
        <v>86.049149999999997</v>
      </c>
      <c r="D39" s="19">
        <v>98.795900000000003</v>
      </c>
      <c r="E39" s="19">
        <v>96.498599999999996</v>
      </c>
      <c r="F39" s="19">
        <v>80.139480000000006</v>
      </c>
      <c r="G39" s="19">
        <v>92.496449999999996</v>
      </c>
      <c r="H39" s="19">
        <v>99.195729999999998</v>
      </c>
      <c r="I39" s="19">
        <v>73.450209999999998</v>
      </c>
      <c r="J39" s="19">
        <v>106.55119999999999</v>
      </c>
      <c r="K39" s="19">
        <v>85.370270000000005</v>
      </c>
    </row>
    <row r="40" spans="2:11" x14ac:dyDescent="0.3">
      <c r="B40" s="19">
        <v>-1.10721</v>
      </c>
      <c r="C40" s="19">
        <v>88.094710000000006</v>
      </c>
      <c r="D40" s="19">
        <v>98.147019999999998</v>
      </c>
      <c r="E40" s="19">
        <v>97.52234</v>
      </c>
      <c r="F40" s="19">
        <v>81.817809999999994</v>
      </c>
      <c r="G40" s="19">
        <v>100.1969</v>
      </c>
      <c r="H40" s="19">
        <v>103.9714</v>
      </c>
      <c r="I40" s="19">
        <v>83.179730000000006</v>
      </c>
      <c r="J40" s="19">
        <v>113.1387</v>
      </c>
      <c r="K40" s="19">
        <v>98.295270000000002</v>
      </c>
    </row>
    <row r="43" spans="2:11" ht="15.6" x14ac:dyDescent="0.3">
      <c r="B43" s="54" t="s">
        <v>83</v>
      </c>
      <c r="C43" s="59" t="s">
        <v>28</v>
      </c>
      <c r="D43" s="59"/>
      <c r="E43" s="59"/>
      <c r="F43" s="59" t="s">
        <v>29</v>
      </c>
      <c r="G43" s="59"/>
      <c r="H43" s="59"/>
      <c r="I43" s="59" t="s">
        <v>30</v>
      </c>
      <c r="J43" s="59"/>
      <c r="K43" s="59"/>
    </row>
    <row r="44" spans="2:11" x14ac:dyDescent="0.3">
      <c r="B44" s="15" t="s">
        <v>84</v>
      </c>
      <c r="C44" s="15" t="s">
        <v>41</v>
      </c>
      <c r="D44" s="15" t="s">
        <v>42</v>
      </c>
      <c r="E44" s="15" t="s">
        <v>43</v>
      </c>
      <c r="F44" s="15" t="s">
        <v>41</v>
      </c>
      <c r="G44" s="15" t="s">
        <v>42</v>
      </c>
      <c r="H44" s="15" t="s">
        <v>43</v>
      </c>
      <c r="I44" s="15" t="s">
        <v>41</v>
      </c>
      <c r="J44" s="15" t="s">
        <v>42</v>
      </c>
      <c r="K44" s="15" t="s">
        <v>43</v>
      </c>
    </row>
    <row r="45" spans="2:11" x14ac:dyDescent="0.3">
      <c r="B45" s="19">
        <v>2.6989700000000001</v>
      </c>
      <c r="C45" s="19">
        <v>99.79522</v>
      </c>
      <c r="D45" s="19">
        <v>96.805310000000006</v>
      </c>
      <c r="E45" s="19">
        <v>94.251869999999997</v>
      </c>
      <c r="F45" s="19">
        <v>75.990799999999993</v>
      </c>
      <c r="G45" s="19">
        <v>67.045240000000007</v>
      </c>
      <c r="H45" s="19">
        <v>119.69119999999999</v>
      </c>
      <c r="I45" s="19">
        <v>12.448700000000001</v>
      </c>
      <c r="J45" s="19">
        <v>11.6214</v>
      </c>
      <c r="K45" s="19">
        <v>14.363009999999999</v>
      </c>
    </row>
    <row r="46" spans="2:11" x14ac:dyDescent="0.3">
      <c r="B46" s="19">
        <v>2.3979400000000002</v>
      </c>
      <c r="C46" s="19">
        <v>91.764430000000004</v>
      </c>
      <c r="D46" s="19">
        <v>97.855779999999996</v>
      </c>
      <c r="E46" s="19">
        <v>97.624849999999995</v>
      </c>
      <c r="F46" s="19">
        <v>81.087270000000004</v>
      </c>
      <c r="G46" s="19">
        <v>78.120959999999997</v>
      </c>
      <c r="H46" s="19">
        <v>120.5847</v>
      </c>
      <c r="I46" s="19">
        <v>23.849920000000001</v>
      </c>
      <c r="J46" s="19">
        <v>15.24442</v>
      </c>
      <c r="K46" s="19">
        <v>16.597000000000001</v>
      </c>
    </row>
    <row r="47" spans="2:11" x14ac:dyDescent="0.3">
      <c r="B47" s="19">
        <v>2.0969099999999998</v>
      </c>
      <c r="C47" s="19">
        <v>88.187290000000004</v>
      </c>
      <c r="D47" s="19">
        <v>97.574380000000005</v>
      </c>
      <c r="E47" s="19">
        <v>97.006609999999995</v>
      </c>
      <c r="F47" s="19">
        <v>74.808459999999997</v>
      </c>
      <c r="G47" s="19">
        <v>82.416749999999993</v>
      </c>
      <c r="H47" s="19">
        <v>115.15649999999999</v>
      </c>
      <c r="I47" s="19">
        <v>43.974319999999999</v>
      </c>
      <c r="J47" s="19">
        <v>35.582160000000002</v>
      </c>
      <c r="K47" s="19">
        <v>17.522839999999999</v>
      </c>
    </row>
    <row r="48" spans="2:11" x14ac:dyDescent="0.3">
      <c r="B48" s="19">
        <v>1.7958799999999999</v>
      </c>
      <c r="C48" s="19">
        <v>86.811520000000002</v>
      </c>
      <c r="D48" s="19">
        <v>95.856139999999996</v>
      </c>
      <c r="E48" s="19">
        <v>95.856539999999995</v>
      </c>
      <c r="F48" s="19">
        <v>80.886769999999999</v>
      </c>
      <c r="G48" s="19">
        <v>90.720609999999994</v>
      </c>
      <c r="H48" s="19">
        <v>117.8703</v>
      </c>
      <c r="I48" s="19">
        <v>76.307410000000004</v>
      </c>
      <c r="J48" s="19">
        <v>77.568560000000005</v>
      </c>
      <c r="K48" s="19">
        <v>32.978319999999997</v>
      </c>
    </row>
    <row r="49" spans="2:11" x14ac:dyDescent="0.3">
      <c r="B49" s="19">
        <v>1.49485</v>
      </c>
      <c r="C49" s="19">
        <v>86.187340000000006</v>
      </c>
      <c r="D49" s="19">
        <v>95.544550000000001</v>
      </c>
      <c r="E49" s="19">
        <v>97.893259999999998</v>
      </c>
      <c r="F49" s="19">
        <v>79.406180000000006</v>
      </c>
      <c r="G49" s="19">
        <v>96.348619999999997</v>
      </c>
      <c r="H49" s="19">
        <v>108.4312</v>
      </c>
      <c r="I49" s="19">
        <v>85.583489999999998</v>
      </c>
      <c r="J49" s="19">
        <v>99.773449999999997</v>
      </c>
      <c r="K49" s="19">
        <v>63.803440000000002</v>
      </c>
    </row>
    <row r="50" spans="2:11" x14ac:dyDescent="0.3">
      <c r="B50" s="19">
        <v>1.1938200000000001</v>
      </c>
      <c r="C50" s="19">
        <v>85.418670000000006</v>
      </c>
      <c r="D50" s="19">
        <v>97.171350000000004</v>
      </c>
      <c r="E50" s="19">
        <v>95.547709999999995</v>
      </c>
      <c r="F50" s="19">
        <v>74.777339999999995</v>
      </c>
      <c r="G50" s="19">
        <v>97.51688</v>
      </c>
      <c r="H50" s="19">
        <v>99.278909999999996</v>
      </c>
      <c r="I50" s="19">
        <v>95.721729999999994</v>
      </c>
      <c r="J50" s="19">
        <v>102.7129</v>
      </c>
      <c r="K50" s="19">
        <v>93.309209999999993</v>
      </c>
    </row>
    <row r="51" spans="2:11" x14ac:dyDescent="0.3">
      <c r="B51" s="19">
        <v>0.89278999999999997</v>
      </c>
      <c r="C51" s="19">
        <v>85.232060000000004</v>
      </c>
      <c r="D51" s="19">
        <v>97.558520000000001</v>
      </c>
      <c r="E51" s="19">
        <v>96.141220000000004</v>
      </c>
      <c r="F51" s="19">
        <v>78.441640000000007</v>
      </c>
      <c r="G51" s="19">
        <v>100.9024</v>
      </c>
      <c r="H51" s="19">
        <v>103.50230000000001</v>
      </c>
      <c r="I51" s="19">
        <v>89.568700000000007</v>
      </c>
      <c r="J51" s="19">
        <v>106.8597</v>
      </c>
      <c r="K51" s="19">
        <v>105.6952</v>
      </c>
    </row>
    <row r="52" spans="2:11" x14ac:dyDescent="0.3">
      <c r="B52" s="19">
        <v>0.59175999999999995</v>
      </c>
      <c r="C52" s="19">
        <v>85.009249999999994</v>
      </c>
      <c r="D52" s="19">
        <v>97.92953</v>
      </c>
      <c r="E52" s="19">
        <v>99.764619999999994</v>
      </c>
      <c r="F52" s="19">
        <v>81.729249999999993</v>
      </c>
      <c r="G52" s="19">
        <v>101.9111</v>
      </c>
      <c r="H52" s="19">
        <v>103.2141</v>
      </c>
      <c r="I52" s="19">
        <v>100.7897</v>
      </c>
      <c r="J52" s="19">
        <v>111.6529</v>
      </c>
      <c r="K52" s="19">
        <v>105.2619</v>
      </c>
    </row>
    <row r="55" spans="2:11" ht="15.6" x14ac:dyDescent="0.3">
      <c r="B55" s="54" t="s">
        <v>85</v>
      </c>
      <c r="C55" s="59" t="s">
        <v>28</v>
      </c>
      <c r="D55" s="59"/>
      <c r="E55" s="59"/>
      <c r="F55" s="59" t="s">
        <v>29</v>
      </c>
      <c r="G55" s="59"/>
      <c r="H55" s="59"/>
      <c r="I55" s="59" t="s">
        <v>30</v>
      </c>
      <c r="J55" s="59"/>
      <c r="K55" s="59"/>
    </row>
    <row r="56" spans="2:11" x14ac:dyDescent="0.3">
      <c r="B56" s="15" t="s">
        <v>84</v>
      </c>
      <c r="C56" s="15" t="s">
        <v>41</v>
      </c>
      <c r="D56" s="15" t="s">
        <v>42</v>
      </c>
      <c r="E56" s="15" t="s">
        <v>43</v>
      </c>
      <c r="F56" s="15" t="s">
        <v>41</v>
      </c>
      <c r="G56" s="15" t="s">
        <v>42</v>
      </c>
      <c r="H56" s="15" t="s">
        <v>43</v>
      </c>
      <c r="I56" s="15" t="s">
        <v>41</v>
      </c>
      <c r="J56" s="15" t="s">
        <v>42</v>
      </c>
      <c r="K56" s="15" t="s">
        <v>43</v>
      </c>
    </row>
    <row r="57" spans="2:11" x14ac:dyDescent="0.3">
      <c r="B57" s="19">
        <v>2.3010299999999999</v>
      </c>
      <c r="C57" s="19">
        <v>7.5007729999999997</v>
      </c>
      <c r="D57" s="19">
        <v>0.56020899999999996</v>
      </c>
      <c r="E57" s="19">
        <v>1.2218260000000001</v>
      </c>
      <c r="F57" s="19">
        <v>0.49215900000000001</v>
      </c>
      <c r="G57" s="19">
        <v>8.6000999999999994E-2</v>
      </c>
      <c r="H57" s="19">
        <v>0.24456700000000001</v>
      </c>
      <c r="I57" s="19">
        <v>7.2901999999999995E-2</v>
      </c>
      <c r="J57" s="19">
        <v>1.9015000000000001E-2</v>
      </c>
      <c r="K57" s="19">
        <v>8.9650999999999995E-2</v>
      </c>
    </row>
    <row r="58" spans="2:11" x14ac:dyDescent="0.3">
      <c r="B58" s="19">
        <v>2</v>
      </c>
      <c r="C58" s="19">
        <v>7.5887510000000002</v>
      </c>
      <c r="D58" s="19">
        <v>0.58192900000000003</v>
      </c>
      <c r="E58" s="19">
        <v>1.244885</v>
      </c>
      <c r="F58" s="19">
        <v>0.50979099999999999</v>
      </c>
      <c r="G58" s="19">
        <v>8.4073999999999996E-2</v>
      </c>
      <c r="H58" s="19">
        <v>0.28842400000000001</v>
      </c>
      <c r="I58" s="19">
        <v>7.6547000000000004E-2</v>
      </c>
      <c r="J58" s="19">
        <v>2.5172E-2</v>
      </c>
      <c r="K58" s="19">
        <v>7.5983999999999996E-2</v>
      </c>
    </row>
    <row r="59" spans="2:11" x14ac:dyDescent="0.3">
      <c r="B59" s="19">
        <v>1.6989700000000001</v>
      </c>
      <c r="C59" s="19">
        <v>7.6170159999999996</v>
      </c>
      <c r="D59" s="19">
        <v>0.60531900000000005</v>
      </c>
      <c r="E59" s="19">
        <v>1.2087110000000001</v>
      </c>
      <c r="F59" s="19">
        <v>0.52725100000000003</v>
      </c>
      <c r="G59" s="19">
        <v>9.0547000000000002E-2</v>
      </c>
      <c r="H59" s="19">
        <v>0.27761999999999998</v>
      </c>
      <c r="I59" s="19">
        <v>0.11323999999999999</v>
      </c>
      <c r="J59" s="19">
        <v>2.8521999999999999E-2</v>
      </c>
      <c r="K59" s="19">
        <v>0.10081</v>
      </c>
    </row>
    <row r="60" spans="2:11" x14ac:dyDescent="0.3">
      <c r="B60" s="19">
        <v>1.39794</v>
      </c>
      <c r="C60" s="19">
        <v>7.6803020000000002</v>
      </c>
      <c r="D60" s="19">
        <v>0.567021</v>
      </c>
      <c r="E60" s="19">
        <v>1.446855</v>
      </c>
      <c r="F60" s="19">
        <v>0.59138599999999997</v>
      </c>
      <c r="G60" s="19">
        <v>9.9872000000000002E-2</v>
      </c>
      <c r="H60" s="19">
        <v>0.34512700000000002</v>
      </c>
      <c r="I60" s="19">
        <v>0.107165</v>
      </c>
      <c r="J60" s="19">
        <v>4.5907000000000003E-2</v>
      </c>
      <c r="K60" s="19">
        <v>0.18632399999999999</v>
      </c>
    </row>
    <row r="61" spans="2:11" x14ac:dyDescent="0.3">
      <c r="B61" s="19">
        <v>1.0969100000000001</v>
      </c>
      <c r="C61" s="19">
        <v>8.2268869999999996</v>
      </c>
      <c r="D61" s="19">
        <v>0.97245199999999998</v>
      </c>
      <c r="E61" s="19">
        <v>10.085240000000001</v>
      </c>
      <c r="F61" s="19">
        <v>0.83616800000000002</v>
      </c>
      <c r="G61" s="19">
        <v>0.22764000000000001</v>
      </c>
      <c r="H61" s="19">
        <v>1.0240530000000001</v>
      </c>
      <c r="I61" s="19">
        <v>0.27046500000000001</v>
      </c>
      <c r="J61" s="19">
        <v>6.0394000000000003E-2</v>
      </c>
      <c r="K61" s="19">
        <v>0.36374499999999999</v>
      </c>
    </row>
    <row r="62" spans="2:11" x14ac:dyDescent="0.3">
      <c r="B62" s="19">
        <v>0.79588000000000003</v>
      </c>
      <c r="C62" s="19">
        <v>21.618490000000001</v>
      </c>
      <c r="D62" s="19">
        <v>22.431930000000001</v>
      </c>
      <c r="E62" s="19">
        <v>86.183269999999993</v>
      </c>
      <c r="F62" s="19">
        <v>5.0208130000000004</v>
      </c>
      <c r="G62" s="19">
        <v>2.491323</v>
      </c>
      <c r="H62" s="19">
        <v>12.30603</v>
      </c>
      <c r="I62" s="19">
        <v>1.98438</v>
      </c>
      <c r="J62" s="19">
        <v>1.4992509999999999</v>
      </c>
      <c r="K62" s="19">
        <v>12.52495</v>
      </c>
    </row>
    <row r="63" spans="2:11" x14ac:dyDescent="0.3">
      <c r="B63" s="19">
        <v>0.49485000000000001</v>
      </c>
      <c r="C63" s="19">
        <v>81.148750000000007</v>
      </c>
      <c r="D63" s="19">
        <v>87.822890000000001</v>
      </c>
      <c r="E63" s="19">
        <v>99.007559999999998</v>
      </c>
      <c r="F63" s="19">
        <v>69.109139999999996</v>
      </c>
      <c r="G63" s="19">
        <v>69.307159999999996</v>
      </c>
      <c r="H63" s="19">
        <v>88.106830000000002</v>
      </c>
      <c r="I63" s="19">
        <v>50.002920000000003</v>
      </c>
      <c r="J63" s="19">
        <v>67.965299999999999</v>
      </c>
      <c r="K63" s="19">
        <v>99.078659999999999</v>
      </c>
    </row>
    <row r="64" spans="2:11" x14ac:dyDescent="0.3">
      <c r="B64" s="19">
        <v>0.19381999999999999</v>
      </c>
      <c r="C64" s="19">
        <v>88.160319999999999</v>
      </c>
      <c r="D64" s="19">
        <v>96.81935</v>
      </c>
      <c r="E64" s="19">
        <v>96.817440000000005</v>
      </c>
      <c r="F64" s="19">
        <v>83.204890000000006</v>
      </c>
      <c r="G64" s="19">
        <v>102.73609999999999</v>
      </c>
      <c r="H64" s="19">
        <v>93.6447</v>
      </c>
      <c r="I64" s="19">
        <v>87.355469999999997</v>
      </c>
      <c r="J64" s="19">
        <v>132.2567</v>
      </c>
      <c r="K64" s="19">
        <v>106.8098</v>
      </c>
    </row>
    <row r="66" spans="2:15" ht="16.2" x14ac:dyDescent="0.35">
      <c r="B66" s="60" t="s">
        <v>76</v>
      </c>
      <c r="C66" s="60"/>
      <c r="D66" s="60"/>
      <c r="E66" s="60"/>
      <c r="F66" s="60"/>
      <c r="G66" s="60"/>
      <c r="H66" s="60"/>
      <c r="I66" s="60"/>
      <c r="J66" s="60"/>
      <c r="K66" s="60"/>
      <c r="L66" s="60"/>
      <c r="M66" s="60"/>
      <c r="N66" s="60"/>
      <c r="O66" s="60"/>
    </row>
  </sheetData>
  <mergeCells count="10">
    <mergeCell ref="C55:E55"/>
    <mergeCell ref="F55:H55"/>
    <mergeCell ref="I55:K55"/>
    <mergeCell ref="B66:O66"/>
    <mergeCell ref="C31:E31"/>
    <mergeCell ref="F31:H31"/>
    <mergeCell ref="I31:K31"/>
    <mergeCell ref="C43:E43"/>
    <mergeCell ref="F43:H43"/>
    <mergeCell ref="I43:K4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0CF0B-ABE6-47F6-88D8-1069549E1C64}">
  <dimension ref="A2:R96"/>
  <sheetViews>
    <sheetView workbookViewId="0">
      <selection activeCell="F25" sqref="F25"/>
    </sheetView>
  </sheetViews>
  <sheetFormatPr defaultRowHeight="14.4" x14ac:dyDescent="0.3"/>
  <cols>
    <col min="1" max="1" width="14.88671875" bestFit="1" customWidth="1"/>
    <col min="2" max="2" width="22.109375" bestFit="1" customWidth="1"/>
    <col min="18" max="18" width="23.5546875" customWidth="1"/>
  </cols>
  <sheetData>
    <row r="2" spans="1:18" ht="15.6" x14ac:dyDescent="0.3">
      <c r="A2" s="4"/>
      <c r="B2" s="15" t="s">
        <v>70</v>
      </c>
      <c r="C2" s="45" t="s">
        <v>5</v>
      </c>
      <c r="D2" s="44" t="s">
        <v>51</v>
      </c>
      <c r="E2" s="44" t="s">
        <v>52</v>
      </c>
      <c r="F2" s="44" t="s">
        <v>53</v>
      </c>
      <c r="G2" s="44" t="s">
        <v>34</v>
      </c>
      <c r="H2" s="44" t="s">
        <v>35</v>
      </c>
    </row>
    <row r="3" spans="1:18" ht="15.6" x14ac:dyDescent="0.3">
      <c r="A3" s="4"/>
      <c r="B3" s="19">
        <v>1</v>
      </c>
      <c r="C3" s="19">
        <v>4.6922050000000004</v>
      </c>
      <c r="D3" s="19">
        <v>3.0752730000000001</v>
      </c>
      <c r="E3" s="19">
        <v>4.155125</v>
      </c>
      <c r="F3" s="19">
        <v>14.189399999999999</v>
      </c>
      <c r="G3" s="19">
        <v>9.7272200000000009</v>
      </c>
      <c r="H3" s="19">
        <v>-1.8555999999999999</v>
      </c>
    </row>
    <row r="4" spans="1:18" x14ac:dyDescent="0.3">
      <c r="B4" s="19">
        <v>0.69896999999999998</v>
      </c>
      <c r="C4" s="19">
        <v>0.97022399999999998</v>
      </c>
      <c r="D4" s="19">
        <v>-1.3499000000000001</v>
      </c>
      <c r="E4" s="19">
        <v>50.228119999999997</v>
      </c>
      <c r="F4" s="19">
        <v>66.103099999999998</v>
      </c>
      <c r="G4" s="19">
        <v>32.780029999999996</v>
      </c>
      <c r="H4" s="19">
        <v>-3.8011699999999999</v>
      </c>
    </row>
    <row r="5" spans="1:18" x14ac:dyDescent="0.3">
      <c r="B5" s="19">
        <v>0.39794000000000002</v>
      </c>
      <c r="C5" s="19">
        <v>0.184008</v>
      </c>
      <c r="D5" s="19">
        <v>-1.4929399999999999</v>
      </c>
      <c r="E5" s="19">
        <v>76.079520000000002</v>
      </c>
      <c r="F5" s="19">
        <v>81.464579999999998</v>
      </c>
      <c r="G5" s="19">
        <v>70.621009999999998</v>
      </c>
      <c r="H5" s="19">
        <v>-3.7336900000000002</v>
      </c>
    </row>
    <row r="6" spans="1:18" x14ac:dyDescent="0.3">
      <c r="B6" s="19">
        <v>9.6909999999999996E-2</v>
      </c>
      <c r="C6" s="19">
        <v>1.940448</v>
      </c>
      <c r="D6" s="19">
        <v>-0.96548999999999996</v>
      </c>
      <c r="E6" s="19">
        <v>88.528599999999997</v>
      </c>
      <c r="F6" s="19">
        <v>87.56353</v>
      </c>
      <c r="G6" s="19">
        <v>95.391760000000005</v>
      </c>
      <c r="H6" s="19">
        <v>-2.9914499999999999</v>
      </c>
    </row>
    <row r="7" spans="1:18" x14ac:dyDescent="0.3">
      <c r="B7" s="19">
        <v>-0.20412</v>
      </c>
      <c r="C7" s="19">
        <v>23.929410000000001</v>
      </c>
      <c r="D7" s="19">
        <v>14.241020000000001</v>
      </c>
      <c r="E7" s="19">
        <v>96.895880000000005</v>
      </c>
      <c r="F7" s="19">
        <v>90.426299999999998</v>
      </c>
      <c r="G7" s="19">
        <v>100.917</v>
      </c>
      <c r="H7" s="19">
        <v>4.7233470000000004</v>
      </c>
    </row>
    <row r="8" spans="1:18" x14ac:dyDescent="0.3">
      <c r="B8" s="19">
        <v>-0.50514999999999999</v>
      </c>
      <c r="C8" s="19">
        <v>79.458010000000002</v>
      </c>
      <c r="D8" s="19">
        <v>73.422129999999996</v>
      </c>
      <c r="E8" s="19">
        <v>98.647549999999995</v>
      </c>
      <c r="F8" s="19">
        <v>90.19811</v>
      </c>
      <c r="G8" s="19">
        <v>99.222290000000001</v>
      </c>
      <c r="H8" s="19">
        <v>61.729640000000003</v>
      </c>
    </row>
    <row r="9" spans="1:18" x14ac:dyDescent="0.3">
      <c r="B9" s="19">
        <v>-0.80618000000000001</v>
      </c>
      <c r="C9" s="19">
        <v>93.701909999999998</v>
      </c>
      <c r="D9" s="19">
        <v>84.686210000000003</v>
      </c>
      <c r="E9" s="19">
        <v>100.7251</v>
      </c>
      <c r="F9" s="19">
        <v>92.002899999999997</v>
      </c>
      <c r="G9" s="19">
        <v>87.939639999999997</v>
      </c>
      <c r="H9" s="19">
        <v>86.482230000000001</v>
      </c>
    </row>
    <row r="10" spans="1:18" x14ac:dyDescent="0.3">
      <c r="B10" s="19">
        <v>-1.10721</v>
      </c>
      <c r="C10" s="19">
        <v>98.645030000000006</v>
      </c>
      <c r="D10" s="19">
        <v>90.058999999999997</v>
      </c>
      <c r="E10" s="19">
        <v>102.15089999999999</v>
      </c>
      <c r="F10" s="19">
        <v>94.844930000000005</v>
      </c>
      <c r="G10" s="19">
        <v>99.222290000000001</v>
      </c>
      <c r="H10" s="19">
        <v>96.25506</v>
      </c>
    </row>
    <row r="11" spans="1:18" x14ac:dyDescent="0.3">
      <c r="B11" s="19">
        <v>-1.4082399999999999</v>
      </c>
      <c r="C11" s="19">
        <v>101.7732</v>
      </c>
      <c r="D11" s="19">
        <v>98.77525</v>
      </c>
      <c r="E11" s="19">
        <v>102.7864</v>
      </c>
      <c r="F11" s="19">
        <v>97.116479999999996</v>
      </c>
      <c r="G11" s="19">
        <v>101.26519999999999</v>
      </c>
      <c r="H11" s="19">
        <v>102.7778</v>
      </c>
    </row>
    <row r="12" spans="1:18" x14ac:dyDescent="0.3">
      <c r="B12" s="20"/>
      <c r="C12" s="20"/>
      <c r="D12" s="20"/>
      <c r="E12" s="20"/>
      <c r="F12" s="20"/>
      <c r="G12" s="20"/>
      <c r="H12" s="20"/>
    </row>
    <row r="13" spans="1:18" ht="16.2" x14ac:dyDescent="0.35">
      <c r="B13" s="60" t="s">
        <v>86</v>
      </c>
      <c r="C13" s="60"/>
      <c r="D13" s="60"/>
      <c r="E13" s="60"/>
      <c r="F13" s="60"/>
      <c r="G13" s="60"/>
      <c r="H13" s="60"/>
      <c r="I13" s="60"/>
      <c r="J13" s="60"/>
      <c r="K13" s="60"/>
      <c r="L13" s="60"/>
      <c r="M13" s="60"/>
      <c r="N13" s="60"/>
      <c r="O13" s="60"/>
      <c r="P13" s="60"/>
      <c r="Q13" s="60"/>
      <c r="R13" s="60"/>
    </row>
    <row r="18" spans="1:14" x14ac:dyDescent="0.3"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4" x14ac:dyDescent="0.3"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x14ac:dyDescent="0.3"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x14ac:dyDescent="0.3"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x14ac:dyDescent="0.3"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4" x14ac:dyDescent="0.3">
      <c r="D23" s="1"/>
      <c r="E23" s="1"/>
      <c r="F23" s="1"/>
      <c r="G23" s="1"/>
      <c r="H23" s="1"/>
      <c r="I23" s="1"/>
      <c r="J23" s="1"/>
      <c r="K23" s="1"/>
      <c r="L23" s="1"/>
      <c r="M23" s="1"/>
    </row>
    <row r="27" spans="1:14" ht="15.6" x14ac:dyDescent="0.3">
      <c r="A27" s="4"/>
    </row>
    <row r="43" spans="4:14" x14ac:dyDescent="0.3"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4:14" x14ac:dyDescent="0.3"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4:14" x14ac:dyDescent="0.3"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4:14" x14ac:dyDescent="0.3"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4:14" x14ac:dyDescent="0.3"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4:14" x14ac:dyDescent="0.3">
      <c r="D48" s="1"/>
      <c r="E48" s="1"/>
      <c r="F48" s="1"/>
      <c r="G48" s="1"/>
      <c r="H48" s="1"/>
      <c r="I48" s="1"/>
      <c r="J48" s="1"/>
      <c r="K48" s="1"/>
      <c r="L48" s="1"/>
      <c r="M48" s="1"/>
    </row>
    <row r="52" spans="1:1" ht="15.6" x14ac:dyDescent="0.3">
      <c r="A52" s="4"/>
    </row>
    <row r="68" spans="1:14" x14ac:dyDescent="0.3"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1:14" x14ac:dyDescent="0.3"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x14ac:dyDescent="0.3"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 x14ac:dyDescent="0.3"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1:14" x14ac:dyDescent="0.3"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14" x14ac:dyDescent="0.3">
      <c r="D73" s="1"/>
      <c r="E73" s="1"/>
      <c r="F73" s="1"/>
      <c r="G73" s="1"/>
      <c r="H73" s="1"/>
      <c r="I73" s="1"/>
      <c r="J73" s="1"/>
      <c r="K73" s="1"/>
      <c r="L73" s="1"/>
      <c r="M73" s="1"/>
    </row>
    <row r="77" spans="1:14" ht="15.6" x14ac:dyDescent="0.3">
      <c r="A77" s="4"/>
    </row>
    <row r="93" spans="4:14" x14ac:dyDescent="0.3"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</row>
    <row r="94" spans="4:14" x14ac:dyDescent="0.3"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</row>
    <row r="95" spans="4:14" x14ac:dyDescent="0.3"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</row>
    <row r="96" spans="4:14" x14ac:dyDescent="0.3"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</row>
  </sheetData>
  <mergeCells count="1">
    <mergeCell ref="B13:R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A16C1-4208-4FE5-B75F-AEA94CE65922}">
  <dimension ref="B1:M15"/>
  <sheetViews>
    <sheetView workbookViewId="0">
      <selection activeCell="C15" sqref="C15"/>
    </sheetView>
  </sheetViews>
  <sheetFormatPr defaultRowHeight="14.4" x14ac:dyDescent="0.3"/>
  <cols>
    <col min="3" max="5" width="11.88671875" bestFit="1" customWidth="1"/>
    <col min="6" max="6" width="13.33203125" bestFit="1" customWidth="1"/>
    <col min="7" max="11" width="11.88671875" bestFit="1" customWidth="1"/>
  </cols>
  <sheetData>
    <row r="1" spans="2:13" ht="15.6" x14ac:dyDescent="0.3"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2:13" s="20" customFormat="1" ht="13.8" x14ac:dyDescent="0.25">
      <c r="B2" s="15"/>
      <c r="C2" s="59" t="s">
        <v>4</v>
      </c>
      <c r="D2" s="59"/>
      <c r="E2" s="59"/>
      <c r="F2" s="59" t="s">
        <v>36</v>
      </c>
      <c r="G2" s="59"/>
      <c r="H2" s="59"/>
      <c r="I2" s="59" t="s">
        <v>0</v>
      </c>
      <c r="J2" s="59"/>
      <c r="K2" s="59"/>
    </row>
    <row r="3" spans="2:13" x14ac:dyDescent="0.3">
      <c r="B3" s="15" t="s">
        <v>54</v>
      </c>
      <c r="C3" s="15" t="s">
        <v>41</v>
      </c>
      <c r="D3" s="15" t="s">
        <v>42</v>
      </c>
      <c r="E3" s="15" t="s">
        <v>43</v>
      </c>
      <c r="F3" s="15" t="s">
        <v>41</v>
      </c>
      <c r="G3" s="15" t="s">
        <v>42</v>
      </c>
      <c r="H3" s="15" t="s">
        <v>43</v>
      </c>
      <c r="I3" s="15" t="s">
        <v>41</v>
      </c>
      <c r="J3" s="15" t="s">
        <v>42</v>
      </c>
      <c r="K3" s="15" t="s">
        <v>43</v>
      </c>
    </row>
    <row r="4" spans="2:13" x14ac:dyDescent="0.3">
      <c r="B4" s="43">
        <v>1</v>
      </c>
      <c r="C4" s="19">
        <v>120.9477</v>
      </c>
      <c r="D4" s="19">
        <v>125.286</v>
      </c>
      <c r="E4" s="19">
        <v>114.2041</v>
      </c>
      <c r="F4" s="19">
        <v>122.49154110000001</v>
      </c>
      <c r="G4" s="19">
        <v>124.35639999999999</v>
      </c>
      <c r="H4" s="19">
        <v>123.8766</v>
      </c>
      <c r="I4" s="19">
        <v>121.65430000000001</v>
      </c>
      <c r="J4" s="19">
        <v>123.38679999999999</v>
      </c>
      <c r="K4" s="19">
        <v>122.9385</v>
      </c>
      <c r="L4" s="1"/>
      <c r="M4" s="1"/>
    </row>
    <row r="5" spans="2:13" x14ac:dyDescent="0.3">
      <c r="B5" s="43">
        <v>2</v>
      </c>
      <c r="C5" s="19">
        <v>103.0326</v>
      </c>
      <c r="D5" s="19">
        <v>104.0853</v>
      </c>
      <c r="E5" s="19">
        <v>100.9943</v>
      </c>
      <c r="F5" s="19">
        <v>104.5826107</v>
      </c>
      <c r="G5" s="19">
        <v>103.7084</v>
      </c>
      <c r="H5" s="19">
        <v>101.6305</v>
      </c>
      <c r="I5" s="19">
        <v>97.629350000000002</v>
      </c>
      <c r="J5" s="19">
        <v>103.5956</v>
      </c>
      <c r="K5" s="19">
        <v>101.08629999999999</v>
      </c>
      <c r="L5" s="1"/>
      <c r="M5" s="1"/>
    </row>
    <row r="6" spans="2:13" x14ac:dyDescent="0.3">
      <c r="B6" s="43">
        <v>3</v>
      </c>
      <c r="C6" s="19">
        <v>97.397400000000005</v>
      </c>
      <c r="D6" s="19">
        <v>98.843190000000007</v>
      </c>
      <c r="E6" s="19">
        <v>99.280280000000005</v>
      </c>
      <c r="F6" s="19">
        <v>101.2502295</v>
      </c>
      <c r="G6" s="19">
        <v>99.923000000000002</v>
      </c>
      <c r="H6" s="19">
        <v>98.034300000000002</v>
      </c>
      <c r="I6" s="19">
        <v>107.5354</v>
      </c>
      <c r="J6" s="19">
        <v>101.9198</v>
      </c>
      <c r="K6" s="19">
        <v>105.2748</v>
      </c>
      <c r="L6" s="1"/>
      <c r="M6" s="1"/>
    </row>
    <row r="7" spans="2:13" x14ac:dyDescent="0.3">
      <c r="B7" s="43">
        <v>4</v>
      </c>
      <c r="C7" s="19">
        <v>97.929299999999998</v>
      </c>
      <c r="D7" s="19">
        <v>96.288939999999997</v>
      </c>
      <c r="E7" s="19">
        <v>96.671719999999993</v>
      </c>
      <c r="F7" s="19">
        <v>94.221064069999997</v>
      </c>
      <c r="G7" s="19">
        <v>96.284989999999993</v>
      </c>
      <c r="H7" s="19">
        <v>91.707260000000005</v>
      </c>
      <c r="I7" s="19">
        <v>78.02467</v>
      </c>
      <c r="J7" s="19">
        <v>79.611729999999994</v>
      </c>
      <c r="K7" s="19">
        <v>78.733440000000002</v>
      </c>
      <c r="L7" s="1"/>
      <c r="M7" s="1"/>
    </row>
    <row r="8" spans="2:13" x14ac:dyDescent="0.3">
      <c r="B8" s="43">
        <v>5</v>
      </c>
      <c r="C8" s="19">
        <v>88.945099999999996</v>
      </c>
      <c r="D8" s="19">
        <v>86.505889999999994</v>
      </c>
      <c r="E8" s="19">
        <v>84.366519999999994</v>
      </c>
      <c r="F8" s="19">
        <v>97.12476049</v>
      </c>
      <c r="G8" s="19">
        <v>92.15119</v>
      </c>
      <c r="H8" s="19">
        <v>83.673240000000007</v>
      </c>
      <c r="I8" s="19">
        <v>91.046440000000004</v>
      </c>
      <c r="J8" s="19">
        <v>85.306359999999998</v>
      </c>
      <c r="K8" s="19">
        <v>84.633399999999995</v>
      </c>
      <c r="L8" s="1"/>
      <c r="M8" s="1"/>
    </row>
    <row r="9" spans="2:13" x14ac:dyDescent="0.3">
      <c r="B9" s="43">
        <v>6</v>
      </c>
      <c r="C9" s="19">
        <v>100.8272</v>
      </c>
      <c r="D9" s="19">
        <v>106.4449</v>
      </c>
      <c r="E9" s="19">
        <v>100.84180000000001</v>
      </c>
      <c r="F9" s="19">
        <v>103.8517531</v>
      </c>
      <c r="G9" s="19">
        <v>100.8844</v>
      </c>
      <c r="H9" s="19">
        <v>106.9209</v>
      </c>
      <c r="I9" s="19">
        <v>98.805909999999997</v>
      </c>
      <c r="J9" s="19">
        <v>98.312060000000002</v>
      </c>
      <c r="K9" s="19">
        <v>100.0478</v>
      </c>
      <c r="L9" s="1"/>
      <c r="M9" s="1"/>
    </row>
    <row r="10" spans="2:13" x14ac:dyDescent="0.3">
      <c r="B10" s="43">
        <v>7</v>
      </c>
      <c r="C10" s="19">
        <v>98.721429999999998</v>
      </c>
      <c r="D10" s="19">
        <v>95.362899999999996</v>
      </c>
      <c r="E10" s="19">
        <v>103.70659999999999</v>
      </c>
      <c r="F10" s="19">
        <v>98.672246200000004</v>
      </c>
      <c r="G10" s="19">
        <v>99.545720000000003</v>
      </c>
      <c r="H10" s="19">
        <v>103.21980000000001</v>
      </c>
      <c r="I10" s="19">
        <v>97.215919999999997</v>
      </c>
      <c r="J10" s="19">
        <v>100.76179999999999</v>
      </c>
      <c r="K10" s="19">
        <v>92.123660000000001</v>
      </c>
      <c r="L10" s="1"/>
      <c r="M10" s="1"/>
    </row>
    <row r="11" spans="2:13" x14ac:dyDescent="0.3">
      <c r="B11" s="43">
        <v>8</v>
      </c>
      <c r="C11" s="19">
        <v>105.2189</v>
      </c>
      <c r="D11" s="19">
        <v>97.999700000000004</v>
      </c>
      <c r="E11" s="19">
        <v>101.0116</v>
      </c>
      <c r="F11" s="19">
        <v>101.3509763</v>
      </c>
      <c r="G11" s="19">
        <v>103.09350000000001</v>
      </c>
      <c r="H11" s="19">
        <v>103.4337</v>
      </c>
      <c r="I11" s="19">
        <v>96.576440000000005</v>
      </c>
      <c r="J11" s="19">
        <v>97.284360000000007</v>
      </c>
      <c r="K11" s="19">
        <v>103.79510000000001</v>
      </c>
      <c r="L11" s="1"/>
      <c r="M11" s="1"/>
    </row>
    <row r="12" spans="2:13" x14ac:dyDescent="0.3">
      <c r="B12" s="43">
        <v>9</v>
      </c>
      <c r="C12" s="19">
        <v>83.76876</v>
      </c>
      <c r="D12" s="19">
        <v>95.738810000000001</v>
      </c>
      <c r="E12" s="19">
        <v>96.021900000000002</v>
      </c>
      <c r="F12" s="19">
        <v>93.901352970000005</v>
      </c>
      <c r="G12" s="19">
        <v>92.189019999999999</v>
      </c>
      <c r="H12" s="19">
        <v>90.010850000000005</v>
      </c>
      <c r="I12" s="19">
        <v>93.273889999999994</v>
      </c>
      <c r="J12" s="19">
        <v>92.494039999999998</v>
      </c>
      <c r="K12" s="19">
        <v>95.793719999999993</v>
      </c>
    </row>
    <row r="13" spans="2:13" x14ac:dyDescent="0.3">
      <c r="B13" s="43">
        <v>10</v>
      </c>
      <c r="C13" s="19">
        <v>99.943579999999997</v>
      </c>
      <c r="D13" s="19">
        <v>99.638559999999998</v>
      </c>
      <c r="E13" s="19">
        <v>98.299899999999994</v>
      </c>
      <c r="F13" s="19">
        <v>103.4705816</v>
      </c>
      <c r="G13" s="19">
        <v>102.6378</v>
      </c>
      <c r="H13" s="19">
        <v>107.75660000000001</v>
      </c>
      <c r="I13" s="19">
        <v>98.900899999999993</v>
      </c>
      <c r="J13" s="19">
        <v>98.809550000000002</v>
      </c>
      <c r="K13" s="19">
        <v>95.203699999999998</v>
      </c>
    </row>
    <row r="15" spans="2:13" x14ac:dyDescent="0.3">
      <c r="C15" s="20" t="s">
        <v>87</v>
      </c>
    </row>
  </sheetData>
  <mergeCells count="3">
    <mergeCell ref="C2:E2"/>
    <mergeCell ref="F2:H2"/>
    <mergeCell ref="I2:K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93F54-F753-4600-945A-F6550EA61A4A}">
  <dimension ref="A1:BG72"/>
  <sheetViews>
    <sheetView workbookViewId="0">
      <selection activeCell="A27" sqref="A27:XFD27"/>
    </sheetView>
  </sheetViews>
  <sheetFormatPr defaultRowHeight="14.4" x14ac:dyDescent="0.3"/>
  <cols>
    <col min="1" max="1" width="10.5546875" bestFit="1" customWidth="1"/>
    <col min="2" max="2" width="24.5546875" bestFit="1" customWidth="1"/>
    <col min="3" max="14" width="11.88671875" bestFit="1" customWidth="1"/>
    <col min="16" max="16" width="9.44140625" bestFit="1" customWidth="1"/>
    <col min="31" max="31" width="9.44140625" bestFit="1" customWidth="1"/>
    <col min="46" max="46" width="9.44140625" bestFit="1" customWidth="1"/>
  </cols>
  <sheetData>
    <row r="1" spans="1:46" ht="15.6" x14ac:dyDescent="0.3">
      <c r="A1" s="4"/>
      <c r="P1" s="4"/>
      <c r="AE1" s="4"/>
      <c r="AT1" s="4"/>
    </row>
    <row r="2" spans="1:46" s="20" customFormat="1" ht="13.8" x14ac:dyDescent="0.25">
      <c r="A2" s="44"/>
      <c r="B2" s="15" t="s">
        <v>55</v>
      </c>
      <c r="C2" s="59" t="s">
        <v>5</v>
      </c>
      <c r="D2" s="59"/>
      <c r="E2" s="59"/>
      <c r="F2" s="59" t="s">
        <v>4</v>
      </c>
      <c r="G2" s="59"/>
      <c r="H2" s="59"/>
      <c r="I2" s="59" t="s">
        <v>0</v>
      </c>
      <c r="J2" s="59"/>
      <c r="K2" s="59"/>
      <c r="L2" s="59" t="s">
        <v>36</v>
      </c>
      <c r="M2" s="59"/>
      <c r="N2" s="59"/>
      <c r="P2" s="44"/>
      <c r="AE2" s="44"/>
      <c r="AT2" s="44"/>
    </row>
    <row r="3" spans="1:46" s="20" customFormat="1" ht="13.8" x14ac:dyDescent="0.25">
      <c r="A3" s="44"/>
      <c r="B3" s="15" t="s">
        <v>71</v>
      </c>
      <c r="C3" s="15" t="s">
        <v>41</v>
      </c>
      <c r="D3" s="15" t="s">
        <v>42</v>
      </c>
      <c r="E3" s="15" t="s">
        <v>43</v>
      </c>
      <c r="F3" s="15" t="s">
        <v>41</v>
      </c>
      <c r="G3" s="15" t="s">
        <v>42</v>
      </c>
      <c r="H3" s="15" t="s">
        <v>43</v>
      </c>
      <c r="I3" s="15" t="s">
        <v>41</v>
      </c>
      <c r="J3" s="15" t="s">
        <v>42</v>
      </c>
      <c r="K3" s="15" t="s">
        <v>43</v>
      </c>
      <c r="L3" s="15" t="s">
        <v>41</v>
      </c>
      <c r="M3" s="15" t="s">
        <v>42</v>
      </c>
      <c r="N3" s="15" t="s">
        <v>43</v>
      </c>
      <c r="P3" s="44"/>
      <c r="AE3" s="44"/>
      <c r="AT3" s="44"/>
    </row>
    <row r="4" spans="1:46" s="20" customFormat="1" ht="13.8" x14ac:dyDescent="0.25">
      <c r="B4" s="19">
        <v>-0.69896999999999998</v>
      </c>
      <c r="C4" s="19">
        <v>3.8347410000000002</v>
      </c>
      <c r="D4" s="19">
        <v>5.4116289999999996</v>
      </c>
      <c r="E4" s="19">
        <v>5.6855000000000002</v>
      </c>
      <c r="F4" s="19">
        <v>7.9131299999999998</v>
      </c>
      <c r="G4" s="19">
        <v>10.715619999999999</v>
      </c>
      <c r="H4" s="19">
        <v>9.6805610000000009</v>
      </c>
      <c r="I4" s="19">
        <v>31.628350000000001</v>
      </c>
      <c r="J4" s="19">
        <v>33.271349999999998</v>
      </c>
      <c r="K4" s="19">
        <v>35.46998</v>
      </c>
      <c r="L4" s="19">
        <v>9.7629380000000001</v>
      </c>
      <c r="M4" s="19">
        <v>9.6960280000000001</v>
      </c>
      <c r="N4" s="19">
        <v>11.77947</v>
      </c>
    </row>
    <row r="5" spans="1:46" s="20" customFormat="1" ht="13.8" x14ac:dyDescent="0.25">
      <c r="B5" s="19">
        <v>-1</v>
      </c>
      <c r="C5" s="19">
        <v>3.8195239999999999</v>
      </c>
      <c r="D5" s="19">
        <v>5.0391139999999996</v>
      </c>
      <c r="E5" s="19">
        <v>5.1219999999999999</v>
      </c>
      <c r="F5" s="19">
        <v>8.3999000000000006</v>
      </c>
      <c r="G5" s="19">
        <v>10.999180000000001</v>
      </c>
      <c r="H5" s="19">
        <v>8.6092720000000007</v>
      </c>
      <c r="I5" s="19">
        <v>25.191569999999999</v>
      </c>
      <c r="J5" s="19">
        <v>28.362459999999999</v>
      </c>
      <c r="K5" s="19">
        <v>32.336759999999998</v>
      </c>
      <c r="L5" s="19">
        <v>8.3873119999999997</v>
      </c>
      <c r="M5" s="19">
        <v>9.6960280000000001</v>
      </c>
      <c r="N5" s="19">
        <v>10.524660000000001</v>
      </c>
    </row>
    <row r="6" spans="1:46" x14ac:dyDescent="0.3">
      <c r="B6" s="19">
        <v>-1.3010299999999999</v>
      </c>
      <c r="C6" s="19">
        <v>9.7390249999999998</v>
      </c>
      <c r="D6" s="19">
        <v>11.744389999999999</v>
      </c>
      <c r="E6" s="19">
        <v>12.2913</v>
      </c>
      <c r="F6" s="19">
        <v>12.54368</v>
      </c>
      <c r="G6" s="19">
        <v>18.909040000000001</v>
      </c>
      <c r="H6" s="19">
        <v>17.637319999999999</v>
      </c>
      <c r="I6" s="19">
        <v>25.900379999999998</v>
      </c>
      <c r="J6" s="19">
        <v>27.817029999999999</v>
      </c>
      <c r="K6" s="19">
        <v>33.365220000000001</v>
      </c>
      <c r="L6" s="19">
        <v>34.590980000000002</v>
      </c>
      <c r="M6" s="19">
        <v>31.140450000000001</v>
      </c>
      <c r="N6" s="19">
        <v>37.220610000000001</v>
      </c>
    </row>
    <row r="7" spans="1:46" x14ac:dyDescent="0.3">
      <c r="B7" s="19">
        <v>-1.60206</v>
      </c>
      <c r="C7" s="19">
        <v>50.92445</v>
      </c>
      <c r="D7" s="19">
        <v>55.999189999999999</v>
      </c>
      <c r="E7" s="19">
        <v>53.759500000000003</v>
      </c>
      <c r="F7" s="19">
        <v>43.759360000000001</v>
      </c>
      <c r="G7" s="19">
        <v>54.294460000000001</v>
      </c>
      <c r="H7" s="19">
        <v>54.01247</v>
      </c>
      <c r="I7" s="19">
        <v>48.46743</v>
      </c>
      <c r="J7" s="19">
        <v>49.014499999999998</v>
      </c>
      <c r="K7" s="19">
        <v>52.786409999999997</v>
      </c>
      <c r="L7" s="19">
        <v>72.921539999999993</v>
      </c>
      <c r="M7" s="19">
        <v>72.209900000000005</v>
      </c>
      <c r="N7" s="19">
        <v>78.425219999999996</v>
      </c>
    </row>
    <row r="8" spans="1:46" x14ac:dyDescent="0.3">
      <c r="B8" s="19">
        <v>-1.9030899999999999</v>
      </c>
      <c r="C8" s="19">
        <v>83.458879999999994</v>
      </c>
      <c r="D8" s="19">
        <v>88.30641</v>
      </c>
      <c r="E8" s="19">
        <v>89.135400000000004</v>
      </c>
      <c r="F8" s="19">
        <v>82.126810000000006</v>
      </c>
      <c r="G8" s="19">
        <v>82.672929999999994</v>
      </c>
      <c r="H8" s="19">
        <v>83.317099999999996</v>
      </c>
      <c r="I8" s="19">
        <v>84.176249999999996</v>
      </c>
      <c r="J8" s="19">
        <v>84.963430000000002</v>
      </c>
      <c r="K8" s="19">
        <v>86.366900000000001</v>
      </c>
      <c r="L8" s="19">
        <v>85.569280000000006</v>
      </c>
      <c r="M8" s="19">
        <v>86.443309999999997</v>
      </c>
      <c r="N8" s="19">
        <v>87.459810000000004</v>
      </c>
    </row>
    <row r="9" spans="1:46" x14ac:dyDescent="0.3">
      <c r="B9" s="19">
        <v>-2.2041200000000001</v>
      </c>
      <c r="C9" s="19">
        <v>88.670779999999993</v>
      </c>
      <c r="D9" s="19">
        <v>93.521619999999999</v>
      </c>
      <c r="E9" s="19">
        <v>96.7898</v>
      </c>
      <c r="F9" s="19">
        <v>94.820269999999994</v>
      </c>
      <c r="G9" s="19">
        <v>90.881280000000004</v>
      </c>
      <c r="H9" s="19">
        <v>89.832490000000007</v>
      </c>
      <c r="I9" s="19">
        <v>94.4636</v>
      </c>
      <c r="J9" s="19">
        <v>100.73139999999999</v>
      </c>
      <c r="K9" s="19">
        <v>100.5262</v>
      </c>
      <c r="L9" s="19">
        <v>89.335560000000001</v>
      </c>
      <c r="M9" s="19">
        <v>88.906149999999997</v>
      </c>
      <c r="N9" s="19">
        <v>91.051680000000005</v>
      </c>
    </row>
    <row r="10" spans="1:46" x14ac:dyDescent="0.3">
      <c r="B10" s="19">
        <v>-2.50515</v>
      </c>
      <c r="C10" s="19">
        <v>97.603290000000001</v>
      </c>
      <c r="D10" s="19">
        <v>98.675880000000006</v>
      </c>
      <c r="E10" s="19">
        <v>101.56229999999999</v>
      </c>
      <c r="F10" s="19">
        <v>106.2531</v>
      </c>
      <c r="G10" s="19">
        <v>96.925600000000003</v>
      </c>
      <c r="H10" s="19">
        <v>99.259839999999997</v>
      </c>
      <c r="I10" s="19">
        <v>107.9119</v>
      </c>
      <c r="J10" s="19">
        <v>110.02849999999999</v>
      </c>
      <c r="K10" s="19">
        <v>112.1263</v>
      </c>
      <c r="L10" s="19">
        <v>97.6828</v>
      </c>
      <c r="M10" s="19">
        <v>100.3883</v>
      </c>
      <c r="N10" s="19">
        <v>101.26260000000001</v>
      </c>
    </row>
    <row r="11" spans="1:46" x14ac:dyDescent="0.3">
      <c r="B11" s="19">
        <v>-2.8061799999999999</v>
      </c>
      <c r="C11" s="19">
        <v>99.923910000000006</v>
      </c>
      <c r="D11" s="19">
        <v>100.02370000000001</v>
      </c>
      <c r="E11" s="19">
        <v>103.73090000000001</v>
      </c>
      <c r="F11" s="19">
        <v>103.46980000000001</v>
      </c>
      <c r="G11" s="19">
        <v>100.99250000000001</v>
      </c>
      <c r="H11" s="19">
        <v>101.92829999999999</v>
      </c>
      <c r="I11" s="19">
        <v>110.7663</v>
      </c>
      <c r="J11" s="19">
        <v>117.96210000000001</v>
      </c>
      <c r="K11" s="19">
        <v>117.6752</v>
      </c>
      <c r="L11" s="19">
        <v>101.1953</v>
      </c>
      <c r="M11" s="19">
        <v>102.14109999999999</v>
      </c>
      <c r="N11" s="19">
        <v>102.9723</v>
      </c>
    </row>
    <row r="12" spans="1:46" x14ac:dyDescent="0.3">
      <c r="B12" s="19">
        <v>-3.1072099999999998</v>
      </c>
      <c r="C12" s="19">
        <v>99.695660000000004</v>
      </c>
      <c r="D12" s="19">
        <v>99.705370000000002</v>
      </c>
      <c r="E12" s="19">
        <v>102.62520000000001</v>
      </c>
      <c r="F12" s="19">
        <v>101.3729</v>
      </c>
      <c r="G12" s="19">
        <v>99.798519999999996</v>
      </c>
      <c r="H12" s="19">
        <v>100.96420000000001</v>
      </c>
      <c r="I12" s="19">
        <v>115.0958</v>
      </c>
      <c r="J12" s="19">
        <v>118.18519999999999</v>
      </c>
      <c r="K12" s="19">
        <v>117.3643</v>
      </c>
      <c r="L12" s="19">
        <v>102.0367</v>
      </c>
      <c r="M12" s="19">
        <v>104.3155</v>
      </c>
      <c r="N12" s="19">
        <v>104.2899</v>
      </c>
    </row>
    <row r="13" spans="1:46" x14ac:dyDescent="0.3"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</row>
    <row r="14" spans="1:46" x14ac:dyDescent="0.3"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</row>
    <row r="15" spans="1:46" x14ac:dyDescent="0.3">
      <c r="B15" s="15" t="s">
        <v>56</v>
      </c>
      <c r="C15" s="59" t="s">
        <v>5</v>
      </c>
      <c r="D15" s="59"/>
      <c r="E15" s="59"/>
      <c r="F15" s="59" t="s">
        <v>4</v>
      </c>
      <c r="G15" s="59"/>
      <c r="H15" s="59"/>
      <c r="I15" s="59" t="s">
        <v>0</v>
      </c>
      <c r="J15" s="59"/>
      <c r="K15" s="59"/>
      <c r="L15" s="59" t="s">
        <v>36</v>
      </c>
      <c r="M15" s="59"/>
      <c r="N15" s="59"/>
    </row>
    <row r="16" spans="1:46" x14ac:dyDescent="0.3">
      <c r="B16" s="15" t="s">
        <v>71</v>
      </c>
      <c r="C16" s="15" t="s">
        <v>41</v>
      </c>
      <c r="D16" s="15" t="s">
        <v>42</v>
      </c>
      <c r="E16" s="15" t="s">
        <v>43</v>
      </c>
      <c r="F16" s="15" t="s">
        <v>41</v>
      </c>
      <c r="G16" s="15" t="s">
        <v>42</v>
      </c>
      <c r="H16" s="15" t="s">
        <v>43</v>
      </c>
      <c r="I16" s="15" t="s">
        <v>41</v>
      </c>
      <c r="J16" s="15" t="s">
        <v>42</v>
      </c>
      <c r="K16" s="15" t="s">
        <v>43</v>
      </c>
      <c r="L16" s="15" t="s">
        <v>41</v>
      </c>
      <c r="M16" s="15" t="s">
        <v>42</v>
      </c>
      <c r="N16" s="15" t="s">
        <v>43</v>
      </c>
    </row>
    <row r="17" spans="1:59" x14ac:dyDescent="0.3">
      <c r="B17" s="19">
        <v>0</v>
      </c>
      <c r="C17" s="19">
        <v>5.4629839999999996</v>
      </c>
      <c r="D17" s="19">
        <v>7.1048799999999996</v>
      </c>
      <c r="E17" s="19">
        <v>5.7640000000000002</v>
      </c>
      <c r="F17" s="19">
        <v>8.6245630000000002</v>
      </c>
      <c r="G17" s="19">
        <v>11.954330000000001</v>
      </c>
      <c r="H17" s="19">
        <v>11.21932</v>
      </c>
      <c r="I17" s="19">
        <v>33.103450000000002</v>
      </c>
      <c r="J17" s="19">
        <v>36.891039999999997</v>
      </c>
      <c r="K17" s="19">
        <v>41.64076</v>
      </c>
      <c r="L17" s="19">
        <v>12.701169999999999</v>
      </c>
      <c r="M17" s="19">
        <v>12.225429999999999</v>
      </c>
      <c r="N17" s="19">
        <v>14.13222</v>
      </c>
    </row>
    <row r="18" spans="1:59" x14ac:dyDescent="0.3">
      <c r="B18" s="19">
        <v>-0.30103000000000002</v>
      </c>
      <c r="C18" s="19">
        <v>4.7934260000000002</v>
      </c>
      <c r="D18" s="19">
        <v>5.669003</v>
      </c>
      <c r="E18" s="19">
        <v>5.1077000000000004</v>
      </c>
      <c r="F18" s="19">
        <v>9.1737389999999994</v>
      </c>
      <c r="G18" s="19">
        <v>11.700620000000001</v>
      </c>
      <c r="H18" s="19">
        <v>10.86872</v>
      </c>
      <c r="I18" s="19">
        <v>30.095790000000001</v>
      </c>
      <c r="J18" s="19">
        <v>30.395440000000001</v>
      </c>
      <c r="K18" s="19">
        <v>36.641950000000001</v>
      </c>
      <c r="L18" s="19">
        <v>10.938230000000001</v>
      </c>
      <c r="M18" s="19">
        <v>9.8735300000000006</v>
      </c>
      <c r="N18" s="19">
        <v>11.93632</v>
      </c>
    </row>
    <row r="19" spans="1:59" x14ac:dyDescent="0.3">
      <c r="B19" s="19">
        <v>-0.60206000000000004</v>
      </c>
      <c r="C19" s="19">
        <v>3.6140910000000002</v>
      </c>
      <c r="D19" s="19">
        <v>4.3550409999999999</v>
      </c>
      <c r="E19" s="19">
        <v>4.3944000000000001</v>
      </c>
      <c r="F19" s="19">
        <v>7.3140289999999997</v>
      </c>
      <c r="G19" s="19">
        <v>9.9246320000000008</v>
      </c>
      <c r="H19" s="19">
        <v>9.3689129999999992</v>
      </c>
      <c r="I19" s="19">
        <v>28.812259999999998</v>
      </c>
      <c r="J19" s="19">
        <v>30.96566</v>
      </c>
      <c r="K19" s="19">
        <v>34.895960000000002</v>
      </c>
      <c r="L19" s="19">
        <v>8.8814689999999992</v>
      </c>
      <c r="M19" s="19">
        <v>7.8433549999999999</v>
      </c>
      <c r="N19" s="19">
        <v>9.8502080000000003</v>
      </c>
    </row>
    <row r="20" spans="1:59" x14ac:dyDescent="0.3">
      <c r="B20" s="19">
        <v>-0.90308999999999995</v>
      </c>
      <c r="C20" s="19">
        <v>3.3706160000000001</v>
      </c>
      <c r="D20" s="19">
        <v>4.3076299999999996</v>
      </c>
      <c r="E20" s="19">
        <v>4.2445000000000004</v>
      </c>
      <c r="F20" s="19">
        <v>7.4013980000000004</v>
      </c>
      <c r="G20" s="19">
        <v>9.5291399999999999</v>
      </c>
      <c r="H20" s="19">
        <v>8.8332680000000003</v>
      </c>
      <c r="I20" s="19">
        <v>30.076630000000002</v>
      </c>
      <c r="J20" s="19">
        <v>30.073139999999999</v>
      </c>
      <c r="K20" s="19">
        <v>34.872039999999998</v>
      </c>
      <c r="L20" s="19">
        <v>8.1202000000000005</v>
      </c>
      <c r="M20" s="19">
        <v>7.1777240000000004</v>
      </c>
      <c r="N20" s="19">
        <v>9.1443809999999992</v>
      </c>
      <c r="S20" s="1"/>
      <c r="T20" s="1"/>
      <c r="U20" s="1"/>
      <c r="V20" s="1"/>
      <c r="W20" s="1"/>
      <c r="X20" s="1"/>
      <c r="Y20" s="1"/>
      <c r="Z20" s="1"/>
      <c r="AA20" s="1"/>
      <c r="AB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W20" s="1"/>
      <c r="AX20" s="1"/>
      <c r="AY20" s="1"/>
      <c r="AZ20" s="1"/>
      <c r="BA20" s="1"/>
      <c r="BB20" s="1"/>
      <c r="BC20" s="1"/>
      <c r="BD20" s="1"/>
      <c r="BE20" s="1"/>
      <c r="BF20" s="1"/>
    </row>
    <row r="21" spans="1:59" x14ac:dyDescent="0.3">
      <c r="B21" s="19">
        <v>-1.2041200000000001</v>
      </c>
      <c r="C21" s="19">
        <v>5.6303739999999998</v>
      </c>
      <c r="D21" s="19">
        <v>14.230079999999999</v>
      </c>
      <c r="E21" s="19">
        <v>10.7362</v>
      </c>
      <c r="F21" s="19">
        <v>7.239141</v>
      </c>
      <c r="G21" s="19">
        <v>9.0814120000000003</v>
      </c>
      <c r="H21" s="19">
        <v>8.7066610000000004</v>
      </c>
      <c r="I21" s="19">
        <v>43.678159999999998</v>
      </c>
      <c r="J21" s="19">
        <v>50.52684</v>
      </c>
      <c r="K21" s="19">
        <v>78.01961</v>
      </c>
      <c r="L21" s="19">
        <v>8.3472449999999991</v>
      </c>
      <c r="M21" s="19">
        <v>7.1666299999999996</v>
      </c>
      <c r="N21" s="19">
        <v>8.1248529999999999</v>
      </c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</row>
    <row r="22" spans="1:59" x14ac:dyDescent="0.3">
      <c r="B22" s="19">
        <v>-1.50515</v>
      </c>
      <c r="C22" s="19">
        <v>96.705470000000005</v>
      </c>
      <c r="D22" s="19">
        <v>98.716520000000003</v>
      </c>
      <c r="E22" s="19">
        <v>98.230800000000002</v>
      </c>
      <c r="F22" s="19">
        <v>93.260109999999997</v>
      </c>
      <c r="G22" s="19">
        <v>97.798670000000001</v>
      </c>
      <c r="H22" s="19">
        <v>89.559799999999996</v>
      </c>
      <c r="I22" s="19">
        <v>98.965519999999998</v>
      </c>
      <c r="J22" s="19">
        <v>100.3099</v>
      </c>
      <c r="K22" s="19">
        <v>100.1435</v>
      </c>
      <c r="L22" s="19">
        <v>95.82638</v>
      </c>
      <c r="M22" s="19">
        <v>95.861990000000006</v>
      </c>
      <c r="N22" s="19">
        <v>100.1176</v>
      </c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</row>
    <row r="23" spans="1:59" x14ac:dyDescent="0.3">
      <c r="B23" s="19">
        <v>-1.8061799999999999</v>
      </c>
      <c r="C23" s="19">
        <v>101.3087</v>
      </c>
      <c r="D23" s="19">
        <v>102.1369</v>
      </c>
      <c r="E23" s="19">
        <v>102.989</v>
      </c>
      <c r="F23" s="19">
        <v>97.25412</v>
      </c>
      <c r="G23" s="19">
        <v>99.582120000000003</v>
      </c>
      <c r="H23" s="19">
        <v>95.607709999999997</v>
      </c>
      <c r="I23" s="19">
        <v>103.27589999999999</v>
      </c>
      <c r="J23" s="19">
        <v>106.28489999999999</v>
      </c>
      <c r="K23" s="19">
        <v>106.7448</v>
      </c>
      <c r="L23" s="19">
        <v>98.938230000000004</v>
      </c>
      <c r="M23" s="19">
        <v>96.682940000000002</v>
      </c>
      <c r="N23" s="19">
        <v>105.2937</v>
      </c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</row>
    <row r="24" spans="1:59" x14ac:dyDescent="0.3">
      <c r="B24" s="19">
        <v>-2.1072099999999998</v>
      </c>
      <c r="C24" s="19">
        <v>103.6065</v>
      </c>
      <c r="D24" s="19">
        <v>100.5723</v>
      </c>
      <c r="E24" s="19">
        <v>104.40860000000001</v>
      </c>
      <c r="F24" s="19">
        <v>99.038939999999997</v>
      </c>
      <c r="G24" s="19">
        <v>103.2833</v>
      </c>
      <c r="H24" s="19">
        <v>98.724189999999993</v>
      </c>
      <c r="I24" s="19">
        <v>110.8429</v>
      </c>
      <c r="J24" s="19">
        <v>109.855</v>
      </c>
      <c r="K24" s="19">
        <v>108.27549999999999</v>
      </c>
      <c r="L24" s="19">
        <v>101.20869999999999</v>
      </c>
      <c r="M24" s="19">
        <v>98.946079999999995</v>
      </c>
      <c r="N24" s="19">
        <v>107.72490000000001</v>
      </c>
      <c r="S24" s="1"/>
      <c r="T24" s="1"/>
      <c r="U24" s="1"/>
      <c r="V24" s="1"/>
      <c r="W24" s="1"/>
      <c r="X24" s="1"/>
      <c r="Y24" s="1"/>
      <c r="Z24" s="1"/>
      <c r="AA24" s="1"/>
      <c r="AB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W24" s="1"/>
      <c r="AX24" s="1"/>
      <c r="AY24" s="1"/>
      <c r="AZ24" s="1"/>
      <c r="BA24" s="1"/>
      <c r="BB24" s="1"/>
      <c r="BC24" s="1"/>
      <c r="BD24" s="1"/>
      <c r="BE24" s="1"/>
      <c r="BF24" s="1"/>
    </row>
    <row r="25" spans="1:59" x14ac:dyDescent="0.3">
      <c r="B25" s="19">
        <v>-2.4082400000000002</v>
      </c>
      <c r="C25" s="19">
        <v>102.87609999999999</v>
      </c>
      <c r="D25" s="19">
        <v>101.54089999999999</v>
      </c>
      <c r="E25" s="19">
        <v>102.81780000000001</v>
      </c>
      <c r="F25" s="19">
        <v>100.99850000000001</v>
      </c>
      <c r="G25" s="19">
        <v>102.2834</v>
      </c>
      <c r="H25" s="19">
        <v>99.201400000000007</v>
      </c>
      <c r="I25" s="19">
        <v>111.41759999999999</v>
      </c>
      <c r="J25" s="19">
        <v>111.21850000000001</v>
      </c>
      <c r="K25" s="19">
        <v>110.6673</v>
      </c>
      <c r="L25" s="19">
        <v>104.77460000000001</v>
      </c>
      <c r="M25" s="19">
        <v>101.74169999999999</v>
      </c>
      <c r="N25" s="19">
        <v>109.0424</v>
      </c>
      <c r="S25" s="1"/>
      <c r="T25" s="1"/>
      <c r="U25" s="1"/>
      <c r="V25" s="1"/>
      <c r="W25" s="1"/>
      <c r="X25" s="1"/>
      <c r="Y25" s="1"/>
      <c r="Z25" s="1"/>
      <c r="AA25" s="1"/>
      <c r="AB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W25" s="1"/>
      <c r="AX25" s="1"/>
      <c r="AY25" s="1"/>
      <c r="AZ25" s="1"/>
      <c r="BA25" s="1"/>
      <c r="BB25" s="1"/>
      <c r="BC25" s="1"/>
      <c r="BD25" s="1"/>
      <c r="BE25" s="1"/>
      <c r="BF25" s="1"/>
    </row>
    <row r="27" spans="1:59" ht="16.2" x14ac:dyDescent="0.35">
      <c r="A27" s="4"/>
      <c r="B27" s="62" t="s">
        <v>86</v>
      </c>
      <c r="C27" s="62"/>
      <c r="D27" s="62"/>
      <c r="E27" s="62"/>
      <c r="F27" s="62"/>
      <c r="G27" s="62"/>
      <c r="H27" s="62"/>
      <c r="I27" s="62"/>
      <c r="J27" s="62"/>
      <c r="K27" s="62"/>
      <c r="L27" s="62"/>
      <c r="M27" s="62"/>
      <c r="N27" s="62"/>
      <c r="O27" s="62"/>
      <c r="P27" s="62"/>
      <c r="Q27" s="62"/>
      <c r="R27" s="62"/>
      <c r="AE27" s="4"/>
      <c r="AT27" s="4"/>
    </row>
    <row r="43" spans="3:59" x14ac:dyDescent="0.3">
      <c r="C43" s="61"/>
      <c r="D43" s="1"/>
      <c r="E43" s="1"/>
      <c r="F43" s="1"/>
      <c r="G43" s="1"/>
      <c r="H43" s="1"/>
      <c r="I43" s="1"/>
      <c r="J43" s="1"/>
      <c r="K43" s="1"/>
      <c r="L43" s="1"/>
      <c r="M43" s="1"/>
      <c r="S43" s="1"/>
      <c r="T43" s="1"/>
      <c r="U43" s="1"/>
      <c r="V43" s="1"/>
      <c r="W43" s="1"/>
      <c r="X43" s="1"/>
      <c r="Y43" s="1"/>
      <c r="Z43" s="1"/>
      <c r="AA43" s="1"/>
      <c r="AB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W43" s="1"/>
      <c r="AX43" s="1"/>
      <c r="AY43" s="1"/>
      <c r="AZ43" s="1"/>
      <c r="BA43" s="1"/>
      <c r="BB43" s="1"/>
      <c r="BC43" s="1"/>
      <c r="BD43" s="1"/>
      <c r="BE43" s="1"/>
      <c r="BF43" s="1"/>
    </row>
    <row r="44" spans="3:59" x14ac:dyDescent="0.3">
      <c r="C44" s="6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</row>
    <row r="45" spans="3:59" x14ac:dyDescent="0.3">
      <c r="C45" s="6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</row>
    <row r="46" spans="3:59" x14ac:dyDescent="0.3">
      <c r="C46" s="6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</row>
    <row r="47" spans="3:59" x14ac:dyDescent="0.3">
      <c r="C47" s="61"/>
      <c r="D47" s="1"/>
      <c r="E47" s="1"/>
      <c r="F47" s="1"/>
      <c r="G47" s="1"/>
      <c r="H47" s="1"/>
      <c r="I47" s="1"/>
      <c r="J47" s="1"/>
      <c r="K47" s="1"/>
      <c r="L47" s="1"/>
      <c r="M47" s="1"/>
      <c r="S47" s="1"/>
      <c r="T47" s="1"/>
      <c r="U47" s="1"/>
      <c r="V47" s="1"/>
      <c r="W47" s="1"/>
      <c r="X47" s="1"/>
      <c r="Y47" s="1"/>
      <c r="Z47" s="1"/>
      <c r="AA47" s="1"/>
      <c r="AB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W47" s="1"/>
      <c r="AX47" s="1"/>
      <c r="AY47" s="1"/>
      <c r="AZ47" s="1"/>
      <c r="BA47" s="1"/>
      <c r="BB47" s="1"/>
      <c r="BC47" s="1"/>
      <c r="BD47" s="1"/>
      <c r="BE47" s="1"/>
      <c r="BF47" s="1"/>
    </row>
    <row r="48" spans="3:59" x14ac:dyDescent="0.3">
      <c r="C48" s="61"/>
      <c r="D48" s="1"/>
      <c r="E48" s="1"/>
      <c r="F48" s="1"/>
      <c r="G48" s="1"/>
      <c r="H48" s="1"/>
      <c r="I48" s="1"/>
      <c r="J48" s="1"/>
      <c r="K48" s="1"/>
      <c r="L48" s="1"/>
      <c r="M48" s="1"/>
      <c r="S48" s="1"/>
      <c r="T48" s="1"/>
      <c r="U48" s="1"/>
      <c r="V48" s="1"/>
      <c r="W48" s="1"/>
      <c r="X48" s="1"/>
      <c r="Y48" s="1"/>
      <c r="Z48" s="1"/>
      <c r="AA48" s="1"/>
      <c r="AB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W48" s="1"/>
      <c r="AX48" s="1"/>
      <c r="AY48" s="1"/>
      <c r="AZ48" s="1"/>
      <c r="BA48" s="1"/>
      <c r="BB48" s="1"/>
      <c r="BC48" s="1"/>
      <c r="BD48" s="1"/>
      <c r="BE48" s="1"/>
      <c r="BF48" s="1"/>
    </row>
    <row r="51" spans="1:46" ht="15.6" x14ac:dyDescent="0.3">
      <c r="A51" s="4"/>
      <c r="P51" s="4"/>
      <c r="AE51" s="4"/>
      <c r="AT51" s="4"/>
    </row>
    <row r="67" spans="4:59" x14ac:dyDescent="0.3">
      <c r="D67" s="1"/>
      <c r="E67" s="1"/>
      <c r="F67" s="1"/>
      <c r="G67" s="1"/>
      <c r="H67" s="1"/>
      <c r="I67" s="1"/>
      <c r="J67" s="1"/>
      <c r="K67" s="1"/>
      <c r="L67" s="1"/>
      <c r="M67" s="1"/>
      <c r="S67" s="1"/>
      <c r="T67" s="1"/>
      <c r="U67" s="1"/>
      <c r="V67" s="1"/>
      <c r="W67" s="1"/>
      <c r="X67" s="1"/>
      <c r="Y67" s="1"/>
      <c r="Z67" s="1"/>
      <c r="AA67" s="1"/>
      <c r="AB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V67" s="61"/>
      <c r="AW67" s="1"/>
      <c r="AX67" s="1"/>
      <c r="AY67" s="1"/>
      <c r="AZ67" s="1"/>
      <c r="BA67" s="1"/>
      <c r="BB67" s="1"/>
      <c r="BC67" s="1"/>
      <c r="BD67" s="1"/>
      <c r="BE67" s="1"/>
      <c r="BF67" s="1"/>
    </row>
    <row r="68" spans="4:59" x14ac:dyDescent="0.3"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V68" s="6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</row>
    <row r="69" spans="4:59" x14ac:dyDescent="0.3"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V69" s="6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</row>
    <row r="70" spans="4:59" x14ac:dyDescent="0.3"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V70" s="6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</row>
    <row r="71" spans="4:59" x14ac:dyDescent="0.3">
      <c r="D71" s="1"/>
      <c r="E71" s="1"/>
      <c r="F71" s="1"/>
      <c r="G71" s="1"/>
      <c r="H71" s="1"/>
      <c r="I71" s="1"/>
      <c r="J71" s="1"/>
      <c r="K71" s="1"/>
      <c r="L71" s="1"/>
      <c r="M71" s="1"/>
      <c r="S71" s="1"/>
      <c r="T71" s="1"/>
      <c r="U71" s="1"/>
      <c r="V71" s="1"/>
      <c r="W71" s="1"/>
      <c r="X71" s="1"/>
      <c r="Y71" s="1"/>
      <c r="Z71" s="1"/>
      <c r="AA71" s="1"/>
      <c r="AB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V71" s="61"/>
      <c r="AW71" s="1"/>
      <c r="AX71" s="1"/>
      <c r="AY71" s="1"/>
      <c r="AZ71" s="1"/>
      <c r="BA71" s="1"/>
      <c r="BB71" s="1"/>
      <c r="BC71" s="1"/>
      <c r="BD71" s="1"/>
      <c r="BE71" s="1"/>
      <c r="BF71" s="1"/>
    </row>
    <row r="72" spans="4:59" x14ac:dyDescent="0.3">
      <c r="D72" s="1"/>
      <c r="E72" s="1"/>
      <c r="F72" s="1"/>
      <c r="G72" s="1"/>
      <c r="H72" s="1"/>
      <c r="I72" s="1"/>
      <c r="J72" s="1"/>
      <c r="K72" s="1"/>
      <c r="L72" s="1"/>
      <c r="M72" s="1"/>
      <c r="S72" s="1"/>
      <c r="T72" s="1"/>
      <c r="U72" s="1"/>
      <c r="V72" s="1"/>
      <c r="W72" s="1"/>
      <c r="X72" s="1"/>
      <c r="Y72" s="1"/>
      <c r="Z72" s="1"/>
      <c r="AA72" s="1"/>
      <c r="AB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V72" s="61"/>
      <c r="AW72" s="1"/>
      <c r="AX72" s="1"/>
      <c r="AY72" s="1"/>
      <c r="AZ72" s="1"/>
      <c r="BA72" s="1"/>
      <c r="BB72" s="1"/>
      <c r="BC72" s="1"/>
      <c r="BD72" s="1"/>
      <c r="BE72" s="1"/>
      <c r="BF72" s="1"/>
    </row>
  </sheetData>
  <mergeCells count="13">
    <mergeCell ref="AV70:AV72"/>
    <mergeCell ref="C2:E2"/>
    <mergeCell ref="F2:H2"/>
    <mergeCell ref="I2:K2"/>
    <mergeCell ref="L2:N2"/>
    <mergeCell ref="C15:E15"/>
    <mergeCell ref="F15:H15"/>
    <mergeCell ref="I15:K15"/>
    <mergeCell ref="L15:N15"/>
    <mergeCell ref="B27:R27"/>
    <mergeCell ref="C43:C45"/>
    <mergeCell ref="C46:C48"/>
    <mergeCell ref="AV67:AV6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5</vt:lpstr>
      <vt:lpstr>Figure S7</vt:lpstr>
      <vt:lpstr>Figure S9</vt:lpstr>
      <vt:lpstr>Figure S10</vt:lpstr>
      <vt:lpstr>Figur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ine Dans</dc:creator>
  <cp:lastModifiedBy>Madeline Dans</cp:lastModifiedBy>
  <dcterms:created xsi:type="dcterms:W3CDTF">2022-09-29T07:07:30Z</dcterms:created>
  <dcterms:modified xsi:type="dcterms:W3CDTF">2023-02-26T22:06:37Z</dcterms:modified>
</cp:coreProperties>
</file>